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nu/Desktop/VD3 cyp3a resubmission/Comments from Erin July 2021/Supplementary/"/>
    </mc:Choice>
  </mc:AlternateContent>
  <xr:revisionPtr revIDLastSave="0" documentId="13_ncr:1_{83D63615-959F-D74D-B212-A5472EABBAFE}" xr6:coauthVersionLast="47" xr6:coauthVersionMax="47" xr10:uidLastSave="{00000000-0000-0000-0000-000000000000}"/>
  <bookViews>
    <workbookView xWindow="7120" yWindow="500" windowWidth="19620" windowHeight="16120" activeTab="2" xr2:uid="{2C8FDB33-2CA1-F448-B1A4-7BEB4F2B3F9F}"/>
  </bookViews>
  <sheets>
    <sheet name="Table S7" sheetId="8" r:id="rId1"/>
    <sheet name="Dex effect M Liver" sheetId="6" r:id="rId2"/>
    <sheet name="Dex effect F Liver" sheetId="7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4" i="7" l="1"/>
  <c r="H74" i="7" s="1"/>
  <c r="I74" i="7" s="1"/>
  <c r="G73" i="7"/>
  <c r="H73" i="7" s="1"/>
  <c r="I73" i="7" s="1"/>
  <c r="G72" i="7"/>
  <c r="H72" i="7" s="1"/>
  <c r="I72" i="7" s="1"/>
  <c r="G71" i="7"/>
  <c r="H71" i="7" s="1"/>
  <c r="I71" i="7" s="1"/>
  <c r="O70" i="7"/>
  <c r="G70" i="7"/>
  <c r="H70" i="7" s="1"/>
  <c r="I70" i="7" s="1"/>
  <c r="G69" i="7"/>
  <c r="H69" i="7" s="1"/>
  <c r="I69" i="7" s="1"/>
  <c r="G68" i="7"/>
  <c r="H68" i="7" s="1"/>
  <c r="I68" i="7" s="1"/>
  <c r="O67" i="7"/>
  <c r="G67" i="7"/>
  <c r="H67" i="7" s="1"/>
  <c r="I67" i="7" s="1"/>
  <c r="G66" i="7"/>
  <c r="H66" i="7" s="1"/>
  <c r="I66" i="7" s="1"/>
  <c r="G65" i="7"/>
  <c r="H65" i="7" s="1"/>
  <c r="I65" i="7" s="1"/>
  <c r="G64" i="7"/>
  <c r="H64" i="7" s="1"/>
  <c r="I64" i="7" s="1"/>
  <c r="G63" i="7"/>
  <c r="H63" i="7" s="1"/>
  <c r="I63" i="7" s="1"/>
  <c r="O62" i="7"/>
  <c r="G62" i="7"/>
  <c r="G61" i="7"/>
  <c r="G60" i="7"/>
  <c r="O59" i="7"/>
  <c r="I59" i="7"/>
  <c r="H59" i="7"/>
  <c r="G59" i="7"/>
  <c r="H62" i="7" s="1"/>
  <c r="I62" i="7" s="1"/>
  <c r="G55" i="7"/>
  <c r="G54" i="7"/>
  <c r="G53" i="7"/>
  <c r="G52" i="7"/>
  <c r="O51" i="7"/>
  <c r="H51" i="7"/>
  <c r="I51" i="7" s="1"/>
  <c r="G51" i="7"/>
  <c r="H50" i="7"/>
  <c r="I50" i="7" s="1"/>
  <c r="G50" i="7"/>
  <c r="H49" i="7"/>
  <c r="I49" i="7" s="1"/>
  <c r="G49" i="7"/>
  <c r="O48" i="7"/>
  <c r="H48" i="7"/>
  <c r="I48" i="7" s="1"/>
  <c r="G48" i="7"/>
  <c r="H55" i="7" s="1"/>
  <c r="I55" i="7" s="1"/>
  <c r="G47" i="7"/>
  <c r="G46" i="7"/>
  <c r="G45" i="7"/>
  <c r="G44" i="7"/>
  <c r="O43" i="7"/>
  <c r="G43" i="7"/>
  <c r="H43" i="7" s="1"/>
  <c r="I43" i="7" s="1"/>
  <c r="G42" i="7"/>
  <c r="H42" i="7" s="1"/>
  <c r="I42" i="7" s="1"/>
  <c r="G41" i="7"/>
  <c r="H41" i="7" s="1"/>
  <c r="I41" i="7" s="1"/>
  <c r="O40" i="7"/>
  <c r="G40" i="7"/>
  <c r="H46" i="7" s="1"/>
  <c r="I46" i="7" s="1"/>
  <c r="G36" i="7"/>
  <c r="H36" i="7" s="1"/>
  <c r="I36" i="7" s="1"/>
  <c r="G35" i="7"/>
  <c r="H35" i="7" s="1"/>
  <c r="I35" i="7" s="1"/>
  <c r="G34" i="7"/>
  <c r="H34" i="7" s="1"/>
  <c r="I34" i="7" s="1"/>
  <c r="G33" i="7"/>
  <c r="H33" i="7" s="1"/>
  <c r="I33" i="7" s="1"/>
  <c r="O32" i="7"/>
  <c r="G32" i="7"/>
  <c r="H32" i="7" s="1"/>
  <c r="I32" i="7" s="1"/>
  <c r="G31" i="7"/>
  <c r="H31" i="7" s="1"/>
  <c r="I31" i="7" s="1"/>
  <c r="G30" i="7"/>
  <c r="H30" i="7" s="1"/>
  <c r="I30" i="7" s="1"/>
  <c r="O29" i="7"/>
  <c r="G29" i="7"/>
  <c r="H29" i="7" s="1"/>
  <c r="I29" i="7" s="1"/>
  <c r="G28" i="7"/>
  <c r="H28" i="7" s="1"/>
  <c r="I28" i="7" s="1"/>
  <c r="G27" i="7"/>
  <c r="H27" i="7" s="1"/>
  <c r="I27" i="7" s="1"/>
  <c r="G26" i="7"/>
  <c r="H26" i="7" s="1"/>
  <c r="I26" i="7" s="1"/>
  <c r="G25" i="7"/>
  <c r="H25" i="7" s="1"/>
  <c r="I25" i="7" s="1"/>
  <c r="O24" i="7"/>
  <c r="G24" i="7"/>
  <c r="G23" i="7"/>
  <c r="I22" i="7"/>
  <c r="H22" i="7"/>
  <c r="G22" i="7"/>
  <c r="O21" i="7"/>
  <c r="I21" i="7"/>
  <c r="H21" i="7"/>
  <c r="G21" i="7"/>
  <c r="H24" i="7" s="1"/>
  <c r="I24" i="7" s="1"/>
  <c r="G17" i="7"/>
  <c r="G16" i="7"/>
  <c r="G15" i="7"/>
  <c r="G14" i="7"/>
  <c r="O13" i="7"/>
  <c r="H13" i="7"/>
  <c r="I13" i="7" s="1"/>
  <c r="G13" i="7"/>
  <c r="H12" i="7"/>
  <c r="I12" i="7" s="1"/>
  <c r="G12" i="7"/>
  <c r="H11" i="7"/>
  <c r="I11" i="7" s="1"/>
  <c r="G11" i="7"/>
  <c r="O10" i="7"/>
  <c r="H10" i="7"/>
  <c r="I10" i="7" s="1"/>
  <c r="G10" i="7"/>
  <c r="H17" i="7" s="1"/>
  <c r="I17" i="7" s="1"/>
  <c r="G9" i="7"/>
  <c r="G8" i="7"/>
  <c r="G7" i="7"/>
  <c r="G6" i="7"/>
  <c r="O5" i="7"/>
  <c r="G5" i="7"/>
  <c r="H5" i="7" s="1"/>
  <c r="I5" i="7" s="1"/>
  <c r="G4" i="7"/>
  <c r="H4" i="7" s="1"/>
  <c r="I4" i="7" s="1"/>
  <c r="G3" i="7"/>
  <c r="H3" i="7" s="1"/>
  <c r="I3" i="7" s="1"/>
  <c r="O2" i="7"/>
  <c r="G2" i="7"/>
  <c r="H6" i="7" s="1"/>
  <c r="I6" i="7" s="1"/>
  <c r="K13" i="7" l="1"/>
  <c r="J29" i="7"/>
  <c r="K34" i="7" s="1"/>
  <c r="J10" i="7"/>
  <c r="K10" i="7" s="1"/>
  <c r="K26" i="7"/>
  <c r="J48" i="7"/>
  <c r="K50" i="7" s="1"/>
  <c r="K28" i="7"/>
  <c r="K11" i="7"/>
  <c r="K27" i="7"/>
  <c r="J67" i="7"/>
  <c r="K67" i="7" s="1"/>
  <c r="H8" i="7"/>
  <c r="I8" i="7" s="1"/>
  <c r="H45" i="7"/>
  <c r="I45" i="7" s="1"/>
  <c r="H2" i="7"/>
  <c r="I2" i="7" s="1"/>
  <c r="J21" i="7"/>
  <c r="K21" i="7" s="1"/>
  <c r="H40" i="7"/>
  <c r="I40" i="7" s="1"/>
  <c r="H7" i="7"/>
  <c r="I7" i="7" s="1"/>
  <c r="H9" i="7"/>
  <c r="I9" i="7" s="1"/>
  <c r="H44" i="7"/>
  <c r="I44" i="7" s="1"/>
  <c r="H47" i="7"/>
  <c r="I47" i="7" s="1"/>
  <c r="H14" i="7"/>
  <c r="I14" i="7" s="1"/>
  <c r="H15" i="7"/>
  <c r="I15" i="7" s="1"/>
  <c r="K15" i="7" s="1"/>
  <c r="H16" i="7"/>
  <c r="I16" i="7" s="1"/>
  <c r="K16" i="7" s="1"/>
  <c r="H23" i="7"/>
  <c r="I23" i="7" s="1"/>
  <c r="H52" i="7"/>
  <c r="I52" i="7" s="1"/>
  <c r="H53" i="7"/>
  <c r="I53" i="7" s="1"/>
  <c r="H54" i="7"/>
  <c r="I54" i="7" s="1"/>
  <c r="K54" i="7" s="1"/>
  <c r="H60" i="7"/>
  <c r="I60" i="7" s="1"/>
  <c r="H61" i="7"/>
  <c r="I61" i="7" s="1"/>
  <c r="K8" i="7" l="1"/>
  <c r="K53" i="7"/>
  <c r="K73" i="7"/>
  <c r="K72" i="7"/>
  <c r="K48" i="7"/>
  <c r="K68" i="7"/>
  <c r="M67" i="7" s="1"/>
  <c r="K29" i="7"/>
  <c r="K17" i="7"/>
  <c r="K52" i="7"/>
  <c r="K14" i="7"/>
  <c r="K7" i="7"/>
  <c r="J2" i="7"/>
  <c r="K9" i="7" s="1"/>
  <c r="K70" i="7"/>
  <c r="K33" i="7"/>
  <c r="K12" i="7"/>
  <c r="L10" i="7" s="1"/>
  <c r="K32" i="7"/>
  <c r="K74" i="7"/>
  <c r="K69" i="7"/>
  <c r="K55" i="7"/>
  <c r="K22" i="7"/>
  <c r="J40" i="7"/>
  <c r="K44" i="7" s="1"/>
  <c r="K71" i="7"/>
  <c r="K51" i="7"/>
  <c r="L13" i="7"/>
  <c r="M13" i="7"/>
  <c r="K24" i="7"/>
  <c r="K49" i="7"/>
  <c r="K60" i="7"/>
  <c r="K23" i="7"/>
  <c r="L21" i="7" s="1"/>
  <c r="J59" i="7"/>
  <c r="K45" i="7"/>
  <c r="K30" i="7"/>
  <c r="K25" i="7"/>
  <c r="K31" i="7"/>
  <c r="K36" i="7"/>
  <c r="K35" i="7"/>
  <c r="K40" i="7" l="1"/>
  <c r="M21" i="7"/>
  <c r="M70" i="7"/>
  <c r="L70" i="7"/>
  <c r="M29" i="7"/>
  <c r="L29" i="7"/>
  <c r="K59" i="7"/>
  <c r="K66" i="7"/>
  <c r="K63" i="7"/>
  <c r="K64" i="7"/>
  <c r="K65" i="7"/>
  <c r="K62" i="7"/>
  <c r="L51" i="7"/>
  <c r="M51" i="7"/>
  <c r="M32" i="7"/>
  <c r="L32" i="7"/>
  <c r="K2" i="7"/>
  <c r="L67" i="7"/>
  <c r="M10" i="7"/>
  <c r="K42" i="7"/>
  <c r="K41" i="7"/>
  <c r="K46" i="7"/>
  <c r="K43" i="7"/>
  <c r="K47" i="7"/>
  <c r="M24" i="7"/>
  <c r="L24" i="7"/>
  <c r="K4" i="7"/>
  <c r="K5" i="7"/>
  <c r="K3" i="7"/>
  <c r="K6" i="7"/>
  <c r="K61" i="7"/>
  <c r="L48" i="7"/>
  <c r="M48" i="7"/>
  <c r="M5" i="7" l="1"/>
  <c r="L5" i="7"/>
  <c r="M62" i="7"/>
  <c r="L62" i="7"/>
  <c r="M43" i="7"/>
  <c r="L43" i="7"/>
  <c r="L59" i="7"/>
  <c r="M59" i="7"/>
  <c r="M2" i="7"/>
  <c r="L2" i="7"/>
  <c r="M40" i="7"/>
  <c r="L40" i="7"/>
  <c r="G118" i="6" l="1"/>
  <c r="G117" i="6"/>
  <c r="G116" i="6"/>
  <c r="G115" i="6"/>
  <c r="G114" i="6"/>
  <c r="G113" i="6"/>
  <c r="G112" i="6"/>
  <c r="G111" i="6"/>
  <c r="H111" i="6" s="1"/>
  <c r="I111" i="6" s="1"/>
  <c r="G109" i="6"/>
  <c r="G108" i="6"/>
  <c r="G107" i="6"/>
  <c r="G106" i="6"/>
  <c r="G105" i="6"/>
  <c r="G104" i="6"/>
  <c r="G103" i="6"/>
  <c r="G102" i="6"/>
  <c r="H109" i="6" s="1"/>
  <c r="I109" i="6" s="1"/>
  <c r="G100" i="6"/>
  <c r="G99" i="6"/>
  <c r="G98" i="6"/>
  <c r="G97" i="6"/>
  <c r="G96" i="6"/>
  <c r="G95" i="6"/>
  <c r="G94" i="6"/>
  <c r="H93" i="6"/>
  <c r="I93" i="6" s="1"/>
  <c r="G93" i="6"/>
  <c r="G91" i="6"/>
  <c r="G90" i="6"/>
  <c r="G89" i="6"/>
  <c r="G88" i="6"/>
  <c r="G87" i="6"/>
  <c r="G86" i="6"/>
  <c r="G85" i="6"/>
  <c r="G84" i="6"/>
  <c r="H84" i="6" s="1"/>
  <c r="I84" i="6" s="1"/>
  <c r="H88" i="6" l="1"/>
  <c r="I88" i="6" s="1"/>
  <c r="H94" i="6"/>
  <c r="I94" i="6" s="1"/>
  <c r="H98" i="6"/>
  <c r="I98" i="6" s="1"/>
  <c r="H115" i="6"/>
  <c r="I115" i="6" s="1"/>
  <c r="H95" i="6"/>
  <c r="I95" i="6" s="1"/>
  <c r="H99" i="6"/>
  <c r="I99" i="6" s="1"/>
  <c r="H112" i="6"/>
  <c r="I112" i="6" s="1"/>
  <c r="H116" i="6"/>
  <c r="I116" i="6" s="1"/>
  <c r="H96" i="6"/>
  <c r="I96" i="6" s="1"/>
  <c r="H100" i="6"/>
  <c r="I100" i="6" s="1"/>
  <c r="H113" i="6"/>
  <c r="I113" i="6" s="1"/>
  <c r="H117" i="6"/>
  <c r="I117" i="6" s="1"/>
  <c r="H97" i="6"/>
  <c r="I97" i="6" s="1"/>
  <c r="H114" i="6"/>
  <c r="I114" i="6" s="1"/>
  <c r="H118" i="6"/>
  <c r="I118" i="6" s="1"/>
  <c r="H89" i="6"/>
  <c r="I89" i="6" s="1"/>
  <c r="H90" i="6"/>
  <c r="I90" i="6" s="1"/>
  <c r="H91" i="6"/>
  <c r="I91" i="6" s="1"/>
  <c r="H103" i="6"/>
  <c r="I103" i="6" s="1"/>
  <c r="H104" i="6"/>
  <c r="I104" i="6" s="1"/>
  <c r="H105" i="6"/>
  <c r="I105" i="6" s="1"/>
  <c r="H102" i="6"/>
  <c r="I102" i="6" s="1"/>
  <c r="H85" i="6"/>
  <c r="I85" i="6" s="1"/>
  <c r="H86" i="6"/>
  <c r="I86" i="6" s="1"/>
  <c r="H87" i="6"/>
  <c r="I87" i="6" s="1"/>
  <c r="H106" i="6"/>
  <c r="I106" i="6" s="1"/>
  <c r="H107" i="6"/>
  <c r="I107" i="6" s="1"/>
  <c r="H108" i="6"/>
  <c r="I108" i="6" s="1"/>
  <c r="J93" i="6" l="1"/>
  <c r="K96" i="6" s="1"/>
  <c r="J111" i="6"/>
  <c r="K111" i="6" s="1"/>
  <c r="K93" i="6"/>
  <c r="K99" i="6"/>
  <c r="K100" i="6"/>
  <c r="K95" i="6"/>
  <c r="K98" i="6"/>
  <c r="J84" i="6"/>
  <c r="K87" i="6" s="1"/>
  <c r="K94" i="6"/>
  <c r="J102" i="6"/>
  <c r="K109" i="6" s="1"/>
  <c r="K97" i="6" l="1"/>
  <c r="K114" i="6"/>
  <c r="K116" i="6"/>
  <c r="K112" i="6"/>
  <c r="K117" i="6"/>
  <c r="K118" i="6"/>
  <c r="K115" i="6"/>
  <c r="M114" i="6" s="1"/>
  <c r="K113" i="6"/>
  <c r="M111" i="6" s="1"/>
  <c r="K86" i="6"/>
  <c r="M96" i="6"/>
  <c r="M93" i="6"/>
  <c r="K89" i="6"/>
  <c r="K90" i="6"/>
  <c r="L93" i="6"/>
  <c r="K91" i="6"/>
  <c r="K105" i="6"/>
  <c r="K107" i="6"/>
  <c r="K104" i="6"/>
  <c r="K102" i="6"/>
  <c r="K108" i="6"/>
  <c r="K106" i="6"/>
  <c r="L96" i="6"/>
  <c r="K88" i="6"/>
  <c r="K84" i="6"/>
  <c r="K103" i="6"/>
  <c r="K85" i="6"/>
  <c r="L114" i="6" l="1"/>
  <c r="M102" i="6"/>
  <c r="L111" i="6"/>
  <c r="M87" i="6"/>
  <c r="L105" i="6"/>
  <c r="M105" i="6"/>
  <c r="L102" i="6"/>
  <c r="L87" i="6"/>
  <c r="L84" i="6"/>
  <c r="M84" i="6"/>
</calcChain>
</file>

<file path=xl/sharedStrings.xml><?xml version="1.0" encoding="utf-8"?>
<sst xmlns="http://schemas.openxmlformats.org/spreadsheetml/2006/main" count="1062" uniqueCount="161">
  <si>
    <t>GAPDH</t>
  </si>
  <si>
    <t>Cyp3a11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Well</t>
  </si>
  <si>
    <t>Sample Name</t>
  </si>
  <si>
    <t>Ct</t>
  </si>
  <si>
    <t>Gene</t>
  </si>
  <si>
    <t>Treatment</t>
  </si>
  <si>
    <t>Ctrl</t>
  </si>
  <si>
    <t>ddCt</t>
  </si>
  <si>
    <t>2^</t>
  </si>
  <si>
    <t>avg</t>
  </si>
  <si>
    <t>fold</t>
  </si>
  <si>
    <t>dCt</t>
  </si>
  <si>
    <t>sd</t>
  </si>
  <si>
    <t>n</t>
  </si>
  <si>
    <t>Gapdh</t>
  </si>
  <si>
    <t>MRE 401</t>
  </si>
  <si>
    <t>MRE 399</t>
  </si>
  <si>
    <t>MRE 397</t>
  </si>
  <si>
    <t>MRE 385</t>
  </si>
  <si>
    <t>3.5 Day</t>
  </si>
  <si>
    <t>MRE 383</t>
  </si>
  <si>
    <t>MRE 381</t>
  </si>
  <si>
    <t>MRE 379</t>
  </si>
  <si>
    <t>MRE 377</t>
  </si>
  <si>
    <t>GCD 375</t>
  </si>
  <si>
    <t>GCD 373</t>
  </si>
  <si>
    <t>GCD 369</t>
  </si>
  <si>
    <t>GCD 345</t>
  </si>
  <si>
    <t>GCD 343</t>
  </si>
  <si>
    <t>GCD 341</t>
  </si>
  <si>
    <t>GCD 339</t>
  </si>
  <si>
    <t>GCD 337</t>
  </si>
  <si>
    <t>Cyp2b10</t>
  </si>
  <si>
    <t>Cyp3a57</t>
  </si>
  <si>
    <t>3a13</t>
  </si>
  <si>
    <t>3a25</t>
  </si>
  <si>
    <t>3a41</t>
  </si>
  <si>
    <t>3a44</t>
  </si>
  <si>
    <t>Sample name</t>
  </si>
  <si>
    <t>avg ct</t>
  </si>
  <si>
    <t>MRE 388</t>
  </si>
  <si>
    <t>MRE 386</t>
  </si>
  <si>
    <t>MRE 384</t>
  </si>
  <si>
    <t>MRE 356</t>
  </si>
  <si>
    <t>MRE 354</t>
  </si>
  <si>
    <t>MRE 352</t>
  </si>
  <si>
    <t>MRE 350</t>
  </si>
  <si>
    <t>MRE 348</t>
  </si>
  <si>
    <t>GCD 340</t>
  </si>
  <si>
    <t>GCD 338</t>
  </si>
  <si>
    <t>GCD 336</t>
  </si>
  <si>
    <t>GCD 374</t>
  </si>
  <si>
    <t>GCD 372</t>
  </si>
  <si>
    <t>GCD 370</t>
  </si>
  <si>
    <t>GCD 368</t>
  </si>
  <si>
    <t>GCD 366</t>
  </si>
  <si>
    <t>Description</t>
  </si>
  <si>
    <t>Dex effect M Liver</t>
  </si>
  <si>
    <t>Dex effect F Liver</t>
  </si>
  <si>
    <t>Sheet name</t>
  </si>
  <si>
    <t>Fold change was calculated using day 0 (no DEX) data as control (fold change=1)</t>
  </si>
  <si>
    <t xml:space="preserve">Gene expression (qPCR) data from livers of C57BL/6 mice before and after DEX treatment </t>
  </si>
  <si>
    <t>Table S7</t>
  </si>
  <si>
    <t>*Red font indicates VD3 Suf; Green font indicates VD3 Def, *yellow boxes indicate outli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rgb="FFFF0000"/>
      <name val="Calibri"/>
      <family val="2"/>
      <scheme val="minor"/>
    </font>
    <font>
      <sz val="12"/>
      <color rgb="FF00B050"/>
      <name val="Calibri"/>
      <family val="2"/>
    </font>
    <font>
      <sz val="12"/>
      <color rgb="FF00B050"/>
      <name val="Calibri"/>
      <family val="2"/>
      <scheme val="minor"/>
    </font>
    <font>
      <sz val="12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2" fontId="0" fillId="0" borderId="0" xfId="0" applyNumberFormat="1"/>
    <xf numFmtId="0" fontId="1" fillId="0" borderId="0" xfId="0" applyFont="1"/>
    <xf numFmtId="0" fontId="1" fillId="3" borderId="0" xfId="0" applyFont="1" applyFill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4" fillId="0" borderId="0" xfId="0" applyFont="1"/>
    <xf numFmtId="2" fontId="3" fillId="0" borderId="0" xfId="0" applyNumberFormat="1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1041E-C71F-BD4F-BB32-9DC0A5A3AB6D}">
  <dimension ref="A1:D6"/>
  <sheetViews>
    <sheetView workbookViewId="0">
      <selection activeCell="C13" sqref="C13"/>
    </sheetView>
  </sheetViews>
  <sheetFormatPr baseColWidth="10" defaultRowHeight="16" x14ac:dyDescent="0.2"/>
  <cols>
    <col min="2" max="2" width="15.5" customWidth="1"/>
    <col min="3" max="3" width="69.33203125" customWidth="1"/>
    <col min="4" max="4" width="11" customWidth="1"/>
  </cols>
  <sheetData>
    <row r="1" spans="1:4" x14ac:dyDescent="0.2">
      <c r="A1" s="5" t="s">
        <v>159</v>
      </c>
      <c r="B1" s="6" t="s">
        <v>158</v>
      </c>
    </row>
    <row r="2" spans="1:4" x14ac:dyDescent="0.2">
      <c r="B2" t="s">
        <v>160</v>
      </c>
    </row>
    <row r="4" spans="1:4" x14ac:dyDescent="0.2">
      <c r="B4" s="7" t="s">
        <v>156</v>
      </c>
      <c r="C4" s="7" t="s">
        <v>153</v>
      </c>
      <c r="D4" s="5"/>
    </row>
    <row r="5" spans="1:4" x14ac:dyDescent="0.2">
      <c r="B5" t="s">
        <v>154</v>
      </c>
      <c r="C5" t="s">
        <v>157</v>
      </c>
    </row>
    <row r="6" spans="1:4" x14ac:dyDescent="0.2">
      <c r="B6" t="s">
        <v>155</v>
      </c>
      <c r="C6" t="s">
        <v>1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14431-09C3-DA40-B848-E0EC9D4B9ECC}">
  <dimension ref="A1:N135"/>
  <sheetViews>
    <sheetView zoomScale="92" workbookViewId="0">
      <selection sqref="A1:XFD1"/>
    </sheetView>
  </sheetViews>
  <sheetFormatPr baseColWidth="10" defaultRowHeight="16" x14ac:dyDescent="0.2"/>
  <sheetData>
    <row r="1" spans="1:14" s="5" customFormat="1" x14ac:dyDescent="0.2">
      <c r="A1" s="6" t="s">
        <v>98</v>
      </c>
      <c r="B1" s="6" t="s">
        <v>101</v>
      </c>
      <c r="C1" s="6" t="s">
        <v>99</v>
      </c>
      <c r="D1" s="6" t="s">
        <v>102</v>
      </c>
      <c r="E1" s="6" t="s">
        <v>100</v>
      </c>
      <c r="F1" s="6" t="s">
        <v>111</v>
      </c>
      <c r="G1" s="6" t="s">
        <v>108</v>
      </c>
      <c r="H1" s="6" t="s">
        <v>104</v>
      </c>
      <c r="I1" s="6" t="s">
        <v>105</v>
      </c>
      <c r="J1" s="6" t="s">
        <v>106</v>
      </c>
      <c r="K1" s="12" t="s">
        <v>107</v>
      </c>
      <c r="L1" s="6" t="s">
        <v>106</v>
      </c>
      <c r="M1" s="12" t="s">
        <v>109</v>
      </c>
      <c r="N1" s="6" t="s">
        <v>110</v>
      </c>
    </row>
    <row r="2" spans="1:14" x14ac:dyDescent="0.2">
      <c r="A2" s="3" t="s">
        <v>90</v>
      </c>
      <c r="B2" s="3" t="s">
        <v>131</v>
      </c>
      <c r="C2" s="10" t="s">
        <v>112</v>
      </c>
      <c r="D2" s="3" t="s">
        <v>103</v>
      </c>
      <c r="E2" s="3">
        <v>18.465786000000001</v>
      </c>
      <c r="F2" s="3">
        <v>17.440300000000001</v>
      </c>
      <c r="G2" s="3">
        <v>1.0254860000000008</v>
      </c>
      <c r="H2" s="3">
        <v>0</v>
      </c>
      <c r="I2" s="3">
        <v>1</v>
      </c>
      <c r="J2" s="3">
        <v>0.57542735284648516</v>
      </c>
      <c r="K2" s="3">
        <v>1.7378388341347828</v>
      </c>
      <c r="L2" s="3">
        <v>1</v>
      </c>
      <c r="M2" s="3">
        <v>0.68373353275448201</v>
      </c>
      <c r="N2" s="3">
        <v>3</v>
      </c>
    </row>
    <row r="3" spans="1:14" x14ac:dyDescent="0.2">
      <c r="A3" s="3" t="s">
        <v>78</v>
      </c>
      <c r="B3" s="3" t="s">
        <v>131</v>
      </c>
      <c r="C3" s="10" t="s">
        <v>113</v>
      </c>
      <c r="D3" s="3" t="s">
        <v>103</v>
      </c>
      <c r="E3" s="3">
        <v>19.147835000000001</v>
      </c>
      <c r="F3" s="3">
        <v>17.131360999999998</v>
      </c>
      <c r="G3" s="3">
        <v>2.0164740000000023</v>
      </c>
      <c r="H3" s="3">
        <v>0.99098800000000153</v>
      </c>
      <c r="I3" s="3">
        <v>0.50313309667493467</v>
      </c>
      <c r="J3" s="3"/>
      <c r="K3" s="3">
        <v>0.87436423414019138</v>
      </c>
      <c r="L3" s="3"/>
      <c r="M3" s="3"/>
      <c r="N3" s="3"/>
    </row>
    <row r="4" spans="1:14" x14ac:dyDescent="0.2">
      <c r="A4" s="3" t="s">
        <v>66</v>
      </c>
      <c r="B4" s="3" t="s">
        <v>131</v>
      </c>
      <c r="C4" s="10" t="s">
        <v>114</v>
      </c>
      <c r="D4" s="3" t="s">
        <v>103</v>
      </c>
      <c r="E4" s="3">
        <v>19.507345000000001</v>
      </c>
      <c r="F4" s="3">
        <v>16.317938000000002</v>
      </c>
      <c r="G4" s="3">
        <v>3.1894069999999992</v>
      </c>
      <c r="H4" s="3">
        <v>2.1639209999999984</v>
      </c>
      <c r="I4" s="3">
        <v>0.2231489618645208</v>
      </c>
      <c r="J4" s="3"/>
      <c r="K4" s="3">
        <v>0.38779693172502588</v>
      </c>
      <c r="L4" s="3"/>
      <c r="M4" s="3"/>
      <c r="N4" s="3"/>
    </row>
    <row r="5" spans="1:14" x14ac:dyDescent="0.2">
      <c r="A5" s="3" t="s">
        <v>54</v>
      </c>
      <c r="B5" s="3" t="s">
        <v>131</v>
      </c>
      <c r="C5" s="10" t="s">
        <v>115</v>
      </c>
      <c r="D5" s="3" t="s">
        <v>116</v>
      </c>
      <c r="E5" s="3">
        <v>18.630299999999998</v>
      </c>
      <c r="F5" s="3">
        <v>16.030922</v>
      </c>
      <c r="G5" s="3">
        <v>2.599377999999998</v>
      </c>
      <c r="H5" s="3">
        <v>1.5738919999999972</v>
      </c>
      <c r="I5" s="3">
        <v>0.33590100100298664</v>
      </c>
      <c r="J5" s="3"/>
      <c r="K5" s="3">
        <v>0.58374180396773678</v>
      </c>
      <c r="L5" s="3">
        <v>0.74549169144473149</v>
      </c>
      <c r="M5" s="3">
        <v>0.12595579533707046</v>
      </c>
      <c r="N5" s="3">
        <v>5</v>
      </c>
    </row>
    <row r="6" spans="1:14" x14ac:dyDescent="0.2">
      <c r="A6" s="3" t="s">
        <v>42</v>
      </c>
      <c r="B6" s="3" t="s">
        <v>131</v>
      </c>
      <c r="C6" s="10" t="s">
        <v>117</v>
      </c>
      <c r="D6" s="3" t="s">
        <v>116</v>
      </c>
      <c r="E6" s="3">
        <v>18.936409999999999</v>
      </c>
      <c r="F6" s="3">
        <v>16.995360999999999</v>
      </c>
      <c r="G6" s="3">
        <v>1.9410489999999996</v>
      </c>
      <c r="H6" s="3">
        <v>0.91556299999999879</v>
      </c>
      <c r="I6" s="3">
        <v>0.53013694868160521</v>
      </c>
      <c r="J6" s="3"/>
      <c r="K6" s="3">
        <v>0.92129257682861188</v>
      </c>
      <c r="L6" s="3"/>
      <c r="M6" s="3"/>
      <c r="N6" s="3"/>
    </row>
    <row r="7" spans="1:14" x14ac:dyDescent="0.2">
      <c r="A7" s="3" t="s">
        <v>30</v>
      </c>
      <c r="B7" s="3" t="s">
        <v>131</v>
      </c>
      <c r="C7" s="10" t="s">
        <v>118</v>
      </c>
      <c r="D7" s="3" t="s">
        <v>116</v>
      </c>
      <c r="E7" s="3">
        <v>18.498083000000001</v>
      </c>
      <c r="F7" s="3">
        <v>16.362621000000001</v>
      </c>
      <c r="G7" s="3">
        <v>2.1354620000000004</v>
      </c>
      <c r="H7" s="3">
        <v>1.1099759999999996</v>
      </c>
      <c r="I7" s="3">
        <v>0.46330173815212383</v>
      </c>
      <c r="J7" s="3"/>
      <c r="K7" s="3">
        <v>0.80514375248290526</v>
      </c>
      <c r="L7" s="3"/>
      <c r="M7" s="3"/>
      <c r="N7" s="3"/>
    </row>
    <row r="8" spans="1:14" x14ac:dyDescent="0.2">
      <c r="A8" s="3" t="s">
        <v>18</v>
      </c>
      <c r="B8" s="3" t="s">
        <v>131</v>
      </c>
      <c r="C8" s="10" t="s">
        <v>119</v>
      </c>
      <c r="D8" s="3" t="s">
        <v>116</v>
      </c>
      <c r="E8" s="3">
        <v>17.941101</v>
      </c>
      <c r="F8" s="3">
        <v>15.605855</v>
      </c>
      <c r="G8" s="3">
        <v>2.3352459999999997</v>
      </c>
      <c r="H8" s="3">
        <v>1.3097599999999989</v>
      </c>
      <c r="I8" s="3">
        <v>0.40338797976747803</v>
      </c>
      <c r="J8" s="3"/>
      <c r="K8" s="3">
        <v>0.70102329646309935</v>
      </c>
      <c r="L8" s="3"/>
      <c r="M8" s="3"/>
      <c r="N8" s="3"/>
    </row>
    <row r="9" spans="1:14" x14ac:dyDescent="0.2">
      <c r="A9" s="3" t="s">
        <v>6</v>
      </c>
      <c r="B9" s="3" t="s">
        <v>131</v>
      </c>
      <c r="C9" s="10" t="s">
        <v>120</v>
      </c>
      <c r="D9" s="3" t="s">
        <v>116</v>
      </c>
      <c r="E9" s="3">
        <v>19.110337999999999</v>
      </c>
      <c r="F9" s="3">
        <v>16.806107000000001</v>
      </c>
      <c r="G9" s="3">
        <v>2.3042309999999979</v>
      </c>
      <c r="H9" s="3">
        <v>1.2787449999999971</v>
      </c>
      <c r="I9" s="3">
        <v>0.41215388528125896</v>
      </c>
      <c r="J9" s="3"/>
      <c r="K9" s="3">
        <v>0.71625702748130404</v>
      </c>
      <c r="L9" s="3"/>
      <c r="M9" s="3"/>
      <c r="N9" s="3"/>
    </row>
    <row r="10" spans="1:14" x14ac:dyDescent="0.2">
      <c r="A10" s="3" t="s">
        <v>91</v>
      </c>
      <c r="B10" s="3" t="s">
        <v>131</v>
      </c>
      <c r="C10" s="8" t="s">
        <v>121</v>
      </c>
      <c r="D10" s="3" t="s">
        <v>103</v>
      </c>
      <c r="E10" s="3">
        <v>20.092144000000001</v>
      </c>
      <c r="F10" s="3">
        <v>17.189973999999999</v>
      </c>
      <c r="G10" s="3">
        <v>2.9021700000000017</v>
      </c>
      <c r="H10" s="3">
        <v>1.8766840000000009</v>
      </c>
      <c r="I10" s="3">
        <v>0.27230889234688888</v>
      </c>
      <c r="J10" s="3"/>
      <c r="K10" s="3">
        <v>0.4732289680006514</v>
      </c>
      <c r="L10" s="3">
        <v>0.52898283639595434</v>
      </c>
      <c r="M10" s="3">
        <v>0.11362364026016375</v>
      </c>
      <c r="N10" s="3">
        <v>3</v>
      </c>
    </row>
    <row r="11" spans="1:14" x14ac:dyDescent="0.2">
      <c r="A11" s="3" t="s">
        <v>79</v>
      </c>
      <c r="B11" s="3" t="s">
        <v>131</v>
      </c>
      <c r="C11" s="8" t="s">
        <v>122</v>
      </c>
      <c r="D11" s="3" t="s">
        <v>103</v>
      </c>
      <c r="E11" s="3">
        <v>19.306512999999999</v>
      </c>
      <c r="F11" s="3">
        <v>16.344515000000001</v>
      </c>
      <c r="G11" s="3">
        <v>2.9619979999999977</v>
      </c>
      <c r="H11" s="3">
        <v>1.9365119999999969</v>
      </c>
      <c r="I11" s="3">
        <v>0.2612472941909712</v>
      </c>
      <c r="J11" s="3"/>
      <c r="K11" s="3">
        <v>0.454005693157704</v>
      </c>
      <c r="L11" s="3"/>
      <c r="M11" s="3"/>
      <c r="N11" s="3"/>
    </row>
    <row r="12" spans="1:14" x14ac:dyDescent="0.2">
      <c r="A12" s="3" t="s">
        <v>67</v>
      </c>
      <c r="B12" s="3" t="s">
        <v>131</v>
      </c>
      <c r="C12" s="8" t="s">
        <v>123</v>
      </c>
      <c r="D12" s="3" t="s">
        <v>103</v>
      </c>
      <c r="E12" s="3">
        <v>19.267208</v>
      </c>
      <c r="F12" s="3">
        <v>16.844339999999999</v>
      </c>
      <c r="G12" s="3">
        <v>2.4228680000000011</v>
      </c>
      <c r="H12" s="3">
        <v>1.3973820000000003</v>
      </c>
      <c r="I12" s="3">
        <v>0.37961739320778798</v>
      </c>
      <c r="J12" s="3"/>
      <c r="K12" s="3">
        <v>0.65971384802950761</v>
      </c>
      <c r="L12" s="3"/>
      <c r="M12" s="3"/>
      <c r="N12" s="3"/>
    </row>
    <row r="13" spans="1:14" x14ac:dyDescent="0.2">
      <c r="A13" s="3" t="s">
        <v>55</v>
      </c>
      <c r="B13" s="3" t="s">
        <v>131</v>
      </c>
      <c r="C13" s="8" t="s">
        <v>124</v>
      </c>
      <c r="D13" s="3" t="s">
        <v>116</v>
      </c>
      <c r="E13" s="3">
        <v>18.609027999999999</v>
      </c>
      <c r="F13" s="3">
        <v>15.686382999999999</v>
      </c>
      <c r="G13" s="3">
        <v>2.9226449999999993</v>
      </c>
      <c r="H13" s="3">
        <v>1.8971589999999985</v>
      </c>
      <c r="I13" s="3">
        <v>0.2684715279195598</v>
      </c>
      <c r="J13" s="3"/>
      <c r="K13" s="3">
        <v>0.46656024707811156</v>
      </c>
      <c r="L13" s="3">
        <v>0.65791143513583827</v>
      </c>
      <c r="M13" s="3">
        <v>0.22271305727896892</v>
      </c>
      <c r="N13" s="3">
        <v>5</v>
      </c>
    </row>
    <row r="14" spans="1:14" x14ac:dyDescent="0.2">
      <c r="A14" s="3" t="s">
        <v>43</v>
      </c>
      <c r="B14" s="3" t="s">
        <v>131</v>
      </c>
      <c r="C14" s="8" t="s">
        <v>125</v>
      </c>
      <c r="D14" s="3" t="s">
        <v>116</v>
      </c>
      <c r="E14" s="3">
        <v>18.657955000000001</v>
      </c>
      <c r="F14" s="3">
        <v>16.27617</v>
      </c>
      <c r="G14" s="3">
        <v>2.3817850000000007</v>
      </c>
      <c r="H14" s="3">
        <v>1.3562989999999999</v>
      </c>
      <c r="I14" s="3">
        <v>0.39058298298069283</v>
      </c>
      <c r="J14" s="3"/>
      <c r="K14" s="3">
        <v>0.67877027577605287</v>
      </c>
      <c r="L14" s="3"/>
      <c r="M14" s="3"/>
      <c r="N14" s="3"/>
    </row>
    <row r="15" spans="1:14" x14ac:dyDescent="0.2">
      <c r="A15" s="3" t="s">
        <v>31</v>
      </c>
      <c r="B15" s="3" t="s">
        <v>131</v>
      </c>
      <c r="C15" s="8" t="s">
        <v>126</v>
      </c>
      <c r="D15" s="3" t="s">
        <v>116</v>
      </c>
      <c r="E15" s="3">
        <v>18.126396</v>
      </c>
      <c r="F15" s="3">
        <v>16.3048</v>
      </c>
      <c r="G15" s="3">
        <v>1.8215959999999995</v>
      </c>
      <c r="H15" s="3">
        <v>0.79610999999999876</v>
      </c>
      <c r="I15" s="3">
        <v>0.57589990932681734</v>
      </c>
      <c r="J15" s="3"/>
      <c r="K15" s="3">
        <v>1.0008212270028434</v>
      </c>
      <c r="L15" s="3"/>
      <c r="M15" s="3"/>
      <c r="N15" s="3"/>
    </row>
    <row r="16" spans="1:14" x14ac:dyDescent="0.2">
      <c r="A16" s="3" t="s">
        <v>19</v>
      </c>
      <c r="B16" s="3" t="s">
        <v>131</v>
      </c>
      <c r="C16" s="8" t="s">
        <v>127</v>
      </c>
      <c r="D16" s="3" t="s">
        <v>116</v>
      </c>
      <c r="E16" s="3">
        <v>19.308886000000001</v>
      </c>
      <c r="F16" s="3">
        <v>16.954777</v>
      </c>
      <c r="G16" s="3">
        <v>2.3541090000000011</v>
      </c>
      <c r="H16" s="3">
        <v>1.3286230000000003</v>
      </c>
      <c r="I16" s="3">
        <v>0.39814807845373867</v>
      </c>
      <c r="J16" s="3"/>
      <c r="K16" s="3">
        <v>0.69191719247304917</v>
      </c>
      <c r="L16" s="3"/>
      <c r="M16" s="3"/>
      <c r="N16" s="3"/>
    </row>
    <row r="17" spans="1:14" x14ac:dyDescent="0.2">
      <c r="A17" s="3" t="s">
        <v>7</v>
      </c>
      <c r="B17" s="3" t="s">
        <v>131</v>
      </c>
      <c r="C17" s="8" t="s">
        <v>128</v>
      </c>
      <c r="D17" s="3" t="s">
        <v>116</v>
      </c>
      <c r="E17" s="3">
        <v>19.498329999999999</v>
      </c>
      <c r="F17" s="3">
        <v>16.528310000000001</v>
      </c>
      <c r="G17" s="3">
        <v>2.9700199999999981</v>
      </c>
      <c r="H17" s="3">
        <v>1.9445339999999973</v>
      </c>
      <c r="I17" s="3">
        <v>0.25979867895742875</v>
      </c>
      <c r="J17" s="3"/>
      <c r="K17" s="3">
        <v>0.45148823334913468</v>
      </c>
      <c r="L17" s="3"/>
      <c r="M17" s="3"/>
      <c r="N17" s="3"/>
    </row>
    <row r="18" spans="1:14" x14ac:dyDescent="0.2">
      <c r="A18" s="3" t="s">
        <v>92</v>
      </c>
      <c r="B18" s="3" t="s">
        <v>132</v>
      </c>
      <c r="C18" s="10" t="s">
        <v>112</v>
      </c>
      <c r="D18" s="3" t="s">
        <v>103</v>
      </c>
      <c r="E18" s="3">
        <v>17.224989000000001</v>
      </c>
      <c r="F18" s="3">
        <v>17.440300000000001</v>
      </c>
      <c r="G18" s="3">
        <v>-0.21531099999999981</v>
      </c>
      <c r="H18" s="3">
        <v>0</v>
      </c>
      <c r="I18" s="3">
        <v>1</v>
      </c>
      <c r="J18" s="3">
        <v>0.64137767886688624</v>
      </c>
      <c r="K18" s="3">
        <v>1.5591437509435739</v>
      </c>
      <c r="L18" s="3">
        <v>1</v>
      </c>
      <c r="M18" s="3">
        <v>0.48609653281598936</v>
      </c>
      <c r="N18" s="3">
        <v>3</v>
      </c>
    </row>
    <row r="19" spans="1:14" x14ac:dyDescent="0.2">
      <c r="A19" s="3" t="s">
        <v>80</v>
      </c>
      <c r="B19" s="3" t="s">
        <v>132</v>
      </c>
      <c r="C19" s="10" t="s">
        <v>113</v>
      </c>
      <c r="D19" s="3" t="s">
        <v>103</v>
      </c>
      <c r="E19" s="3">
        <v>17.947133999999998</v>
      </c>
      <c r="F19" s="3">
        <v>17.131360999999998</v>
      </c>
      <c r="G19" s="3">
        <v>0.81577300000000008</v>
      </c>
      <c r="H19" s="3">
        <v>1.0310839999999999</v>
      </c>
      <c r="I19" s="3">
        <v>0.48934233272355443</v>
      </c>
      <c r="J19" s="3"/>
      <c r="K19" s="3">
        <v>0.76295504013808102</v>
      </c>
      <c r="L19" s="3"/>
      <c r="M19" s="3"/>
      <c r="N19" s="3"/>
    </row>
    <row r="20" spans="1:14" x14ac:dyDescent="0.2">
      <c r="A20" s="3" t="s">
        <v>68</v>
      </c>
      <c r="B20" s="3" t="s">
        <v>132</v>
      </c>
      <c r="C20" s="10" t="s">
        <v>114</v>
      </c>
      <c r="D20" s="3" t="s">
        <v>103</v>
      </c>
      <c r="E20" s="3">
        <v>17.304234000000001</v>
      </c>
      <c r="F20" s="3">
        <v>16.317938000000002</v>
      </c>
      <c r="G20" s="3">
        <v>0.9862959999999994</v>
      </c>
      <c r="H20" s="3">
        <v>1.2016069999999992</v>
      </c>
      <c r="I20" s="3">
        <v>0.43479070387710445</v>
      </c>
      <c r="J20" s="3"/>
      <c r="K20" s="3">
        <v>0.67790120891834538</v>
      </c>
      <c r="L20" s="3"/>
      <c r="M20" s="3"/>
      <c r="N20" s="3"/>
    </row>
    <row r="21" spans="1:14" x14ac:dyDescent="0.2">
      <c r="A21" s="3" t="s">
        <v>56</v>
      </c>
      <c r="B21" s="3" t="s">
        <v>132</v>
      </c>
      <c r="C21" s="10" t="s">
        <v>115</v>
      </c>
      <c r="D21" s="3" t="s">
        <v>116</v>
      </c>
      <c r="E21" s="3">
        <v>16.432490999999999</v>
      </c>
      <c r="F21" s="3">
        <v>16.030922</v>
      </c>
      <c r="G21" s="3">
        <v>0.40156899999999851</v>
      </c>
      <c r="H21" s="3">
        <v>0.61687999999999832</v>
      </c>
      <c r="I21" s="3">
        <v>0.65207960383029695</v>
      </c>
      <c r="J21" s="3"/>
      <c r="K21" s="3">
        <v>1.0166858394297689</v>
      </c>
      <c r="L21" s="3">
        <v>1.0171114868586841</v>
      </c>
      <c r="M21" s="3">
        <v>0.57539748934863377</v>
      </c>
      <c r="N21" s="3">
        <v>5</v>
      </c>
    </row>
    <row r="22" spans="1:14" x14ac:dyDescent="0.2">
      <c r="A22" s="3" t="s">
        <v>44</v>
      </c>
      <c r="B22" s="3" t="s">
        <v>132</v>
      </c>
      <c r="C22" s="10" t="s">
        <v>117</v>
      </c>
      <c r="D22" s="3" t="s">
        <v>116</v>
      </c>
      <c r="E22" s="3">
        <v>16.420172000000001</v>
      </c>
      <c r="F22" s="3">
        <v>16.995360999999999</v>
      </c>
      <c r="G22" s="3">
        <v>-0.57518899999999817</v>
      </c>
      <c r="H22" s="3">
        <v>-0.35987799999999837</v>
      </c>
      <c r="I22" s="3">
        <v>1.2833173705805359</v>
      </c>
      <c r="J22" s="3"/>
      <c r="K22" s="3">
        <v>2.0008762588179811</v>
      </c>
      <c r="L22" s="3"/>
      <c r="M22" s="3"/>
      <c r="N22" s="3"/>
    </row>
    <row r="23" spans="1:14" x14ac:dyDescent="0.2">
      <c r="A23" s="3" t="s">
        <v>32</v>
      </c>
      <c r="B23" s="3" t="s">
        <v>132</v>
      </c>
      <c r="C23" s="10" t="s">
        <v>118</v>
      </c>
      <c r="D23" s="3" t="s">
        <v>116</v>
      </c>
      <c r="E23" s="3">
        <v>17.039937999999999</v>
      </c>
      <c r="F23" s="3">
        <v>16.362621000000001</v>
      </c>
      <c r="G23" s="3">
        <v>0.67731699999999861</v>
      </c>
      <c r="H23" s="3">
        <v>0.89262799999999842</v>
      </c>
      <c r="I23" s="3">
        <v>0.53863205687251425</v>
      </c>
      <c r="J23" s="3"/>
      <c r="K23" s="3">
        <v>0.83980480553066428</v>
      </c>
      <c r="L23" s="3"/>
      <c r="M23" s="3"/>
      <c r="N23" s="3"/>
    </row>
    <row r="24" spans="1:14" x14ac:dyDescent="0.2">
      <c r="A24" s="3" t="s">
        <v>20</v>
      </c>
      <c r="B24" s="3" t="s">
        <v>132</v>
      </c>
      <c r="C24" s="10" t="s">
        <v>119</v>
      </c>
      <c r="D24" s="3" t="s">
        <v>116</v>
      </c>
      <c r="E24" s="3">
        <v>16.70853</v>
      </c>
      <c r="F24" s="3">
        <v>15.605855</v>
      </c>
      <c r="G24" s="3">
        <v>1.1026749999999996</v>
      </c>
      <c r="H24" s="3">
        <v>1.3179859999999994</v>
      </c>
      <c r="I24" s="3">
        <v>0.40109447540242477</v>
      </c>
      <c r="J24" s="3"/>
      <c r="K24" s="3">
        <v>0.62536394486168156</v>
      </c>
      <c r="L24" s="3"/>
      <c r="M24" s="3"/>
      <c r="N24" s="3"/>
    </row>
    <row r="25" spans="1:14" x14ac:dyDescent="0.2">
      <c r="A25" s="3" t="s">
        <v>8</v>
      </c>
      <c r="B25" s="3" t="s">
        <v>132</v>
      </c>
      <c r="C25" s="10" t="s">
        <v>120</v>
      </c>
      <c r="D25" s="3" t="s">
        <v>116</v>
      </c>
      <c r="E25" s="3">
        <v>17.961735000000001</v>
      </c>
      <c r="F25" s="3">
        <v>16.806107000000001</v>
      </c>
      <c r="G25" s="3">
        <v>1.1556280000000001</v>
      </c>
      <c r="H25" s="3">
        <v>1.3709389999999999</v>
      </c>
      <c r="I25" s="3">
        <v>0.38663951626557913</v>
      </c>
      <c r="J25" s="3"/>
      <c r="K25" s="3">
        <v>0.60282658565332403</v>
      </c>
      <c r="L25" s="3"/>
      <c r="M25" s="3"/>
      <c r="N25" s="3"/>
    </row>
    <row r="26" spans="1:14" x14ac:dyDescent="0.2">
      <c r="A26" s="3" t="s">
        <v>93</v>
      </c>
      <c r="B26" s="3" t="s">
        <v>132</v>
      </c>
      <c r="C26" s="8" t="s">
        <v>121</v>
      </c>
      <c r="D26" s="3" t="s">
        <v>103</v>
      </c>
      <c r="E26" s="3">
        <v>17.566278000000001</v>
      </c>
      <c r="F26" s="3">
        <v>17.189973999999999</v>
      </c>
      <c r="G26" s="3">
        <v>0.37630400000000108</v>
      </c>
      <c r="H26" s="3">
        <v>0.59161500000000089</v>
      </c>
      <c r="I26" s="3">
        <v>0.66359963597493721</v>
      </c>
      <c r="J26" s="3"/>
      <c r="K26" s="3">
        <v>1.0346472255587538</v>
      </c>
      <c r="L26" s="3">
        <v>0.83979671485916541</v>
      </c>
      <c r="M26" s="3">
        <v>0.34804840732999737</v>
      </c>
      <c r="N26" s="3">
        <v>3</v>
      </c>
    </row>
    <row r="27" spans="1:14" x14ac:dyDescent="0.2">
      <c r="A27" s="3" t="s">
        <v>81</v>
      </c>
      <c r="B27" s="3" t="s">
        <v>132</v>
      </c>
      <c r="C27" s="8" t="s">
        <v>122</v>
      </c>
      <c r="D27" s="3" t="s">
        <v>103</v>
      </c>
      <c r="E27" s="3">
        <v>17.961067</v>
      </c>
      <c r="F27" s="3">
        <v>16.344515000000001</v>
      </c>
      <c r="G27" s="3">
        <v>1.6165519999999987</v>
      </c>
      <c r="H27" s="3">
        <v>1.8318629999999985</v>
      </c>
      <c r="I27" s="3">
        <v>0.28090164923892641</v>
      </c>
      <c r="J27" s="3"/>
      <c r="K27" s="3">
        <v>0.43796605104061581</v>
      </c>
      <c r="L27" s="3"/>
      <c r="M27" s="3"/>
      <c r="N27" s="3"/>
    </row>
    <row r="28" spans="1:14" x14ac:dyDescent="0.2">
      <c r="A28" s="3" t="s">
        <v>69</v>
      </c>
      <c r="B28" s="3" t="s">
        <v>132</v>
      </c>
      <c r="C28" s="8" t="s">
        <v>123</v>
      </c>
      <c r="D28" s="3" t="s">
        <v>103</v>
      </c>
      <c r="E28" s="3">
        <v>17.203828999999999</v>
      </c>
      <c r="F28" s="3">
        <v>16.844339999999999</v>
      </c>
      <c r="G28" s="3">
        <v>0.35948899999999995</v>
      </c>
      <c r="H28" s="3">
        <v>0.57479999999999976</v>
      </c>
      <c r="I28" s="3">
        <v>0.67137931787535987</v>
      </c>
      <c r="J28" s="3"/>
      <c r="K28" s="3">
        <v>1.0467768679781266</v>
      </c>
      <c r="L28" s="3"/>
      <c r="M28" s="3"/>
      <c r="N28" s="3"/>
    </row>
    <row r="29" spans="1:14" x14ac:dyDescent="0.2">
      <c r="A29" s="3" t="s">
        <v>57</v>
      </c>
      <c r="B29" s="3" t="s">
        <v>132</v>
      </c>
      <c r="C29" s="8" t="s">
        <v>124</v>
      </c>
      <c r="D29" s="3" t="s">
        <v>116</v>
      </c>
      <c r="E29" s="3">
        <v>17.316981999999999</v>
      </c>
      <c r="F29" s="3">
        <v>15.686382999999999</v>
      </c>
      <c r="G29" s="3">
        <v>1.6305990000000001</v>
      </c>
      <c r="H29" s="3">
        <v>1.8459099999999999</v>
      </c>
      <c r="I29" s="3">
        <v>0.27817988336909383</v>
      </c>
      <c r="J29" s="3"/>
      <c r="K29" s="3">
        <v>0.43372242679313489</v>
      </c>
      <c r="L29" s="3">
        <v>0.77848453137065443</v>
      </c>
      <c r="M29" s="3">
        <v>0.34317319369050997</v>
      </c>
      <c r="N29" s="3">
        <v>5</v>
      </c>
    </row>
    <row r="30" spans="1:14" x14ac:dyDescent="0.2">
      <c r="A30" s="3" t="s">
        <v>45</v>
      </c>
      <c r="B30" s="3" t="s">
        <v>132</v>
      </c>
      <c r="C30" s="8" t="s">
        <v>125</v>
      </c>
      <c r="D30" s="3" t="s">
        <v>116</v>
      </c>
      <c r="E30" s="3">
        <v>17.214796</v>
      </c>
      <c r="F30" s="3">
        <v>16.27617</v>
      </c>
      <c r="G30" s="3">
        <v>0.93862599999999929</v>
      </c>
      <c r="H30" s="3">
        <v>1.1539369999999991</v>
      </c>
      <c r="I30" s="3">
        <v>0.44939718727581823</v>
      </c>
      <c r="J30" s="3"/>
      <c r="K30" s="3">
        <v>0.700674816232711</v>
      </c>
      <c r="L30" s="3"/>
      <c r="M30" s="3"/>
      <c r="N30" s="3"/>
    </row>
    <row r="31" spans="1:14" x14ac:dyDescent="0.2">
      <c r="A31" s="3" t="s">
        <v>33</v>
      </c>
      <c r="B31" s="3" t="s">
        <v>132</v>
      </c>
      <c r="C31" s="8" t="s">
        <v>126</v>
      </c>
      <c r="D31" s="3" t="s">
        <v>116</v>
      </c>
      <c r="E31" s="3">
        <v>16.79645</v>
      </c>
      <c r="F31" s="3">
        <v>16.3048</v>
      </c>
      <c r="G31" s="3">
        <v>0.49164999999999992</v>
      </c>
      <c r="H31" s="3">
        <v>0.70696099999999973</v>
      </c>
      <c r="I31" s="3">
        <v>0.61260922623446223</v>
      </c>
      <c r="J31" s="3"/>
      <c r="K31" s="3">
        <v>0.95514584685383996</v>
      </c>
      <c r="L31" s="3"/>
      <c r="M31" s="3"/>
      <c r="N31" s="3"/>
    </row>
    <row r="32" spans="1:14" x14ac:dyDescent="0.2">
      <c r="A32" s="3" t="s">
        <v>21</v>
      </c>
      <c r="B32" s="3" t="s">
        <v>132</v>
      </c>
      <c r="C32" s="8" t="s">
        <v>127</v>
      </c>
      <c r="D32" s="3" t="s">
        <v>116</v>
      </c>
      <c r="E32" s="3">
        <v>17.025497000000001</v>
      </c>
      <c r="F32" s="3">
        <v>16.954777</v>
      </c>
      <c r="G32" s="3">
        <v>7.0720000000001448E-2</v>
      </c>
      <c r="H32" s="3">
        <v>0.28603100000000126</v>
      </c>
      <c r="I32" s="3">
        <v>0.82015528786929737</v>
      </c>
      <c r="J32" s="3"/>
      <c r="K32" s="3">
        <v>1.2787399918847429</v>
      </c>
      <c r="L32" s="3"/>
      <c r="M32" s="3"/>
      <c r="N32" s="3"/>
    </row>
    <row r="33" spans="1:14" x14ac:dyDescent="0.2">
      <c r="A33" s="3" t="s">
        <v>9</v>
      </c>
      <c r="B33" s="3" t="s">
        <v>132</v>
      </c>
      <c r="C33" s="8" t="s">
        <v>128</v>
      </c>
      <c r="D33" s="3" t="s">
        <v>116</v>
      </c>
      <c r="E33" s="3">
        <v>17.885729999999999</v>
      </c>
      <c r="F33" s="3">
        <v>16.528310000000001</v>
      </c>
      <c r="G33" s="3">
        <v>1.3574199999999976</v>
      </c>
      <c r="H33" s="3">
        <v>1.5727309999999974</v>
      </c>
      <c r="I33" s="3">
        <v>0.3361714240727583</v>
      </c>
      <c r="J33" s="3"/>
      <c r="K33" s="3">
        <v>0.52413957508884323</v>
      </c>
      <c r="L33" s="3"/>
      <c r="M33" s="3"/>
      <c r="N33" s="3"/>
    </row>
    <row r="34" spans="1:14" x14ac:dyDescent="0.2">
      <c r="A34" s="3" t="s">
        <v>96</v>
      </c>
      <c r="B34" s="3" t="s">
        <v>134</v>
      </c>
      <c r="C34" s="10" t="s">
        <v>112</v>
      </c>
      <c r="D34" s="3" t="s">
        <v>103</v>
      </c>
      <c r="E34" s="3">
        <v>19.671461000000001</v>
      </c>
      <c r="F34" s="3">
        <v>17.440300000000001</v>
      </c>
      <c r="G34" s="3">
        <v>2.2311610000000002</v>
      </c>
      <c r="H34" s="3">
        <v>0</v>
      </c>
      <c r="I34" s="3">
        <v>1</v>
      </c>
      <c r="J34" s="3">
        <v>0.39015760231868973</v>
      </c>
      <c r="K34" s="3">
        <v>2.5630668069955407</v>
      </c>
      <c r="L34" s="3">
        <v>1.0000000000000002</v>
      </c>
      <c r="M34" s="3">
        <v>1.3536794485696746</v>
      </c>
      <c r="N34" s="3">
        <v>3</v>
      </c>
    </row>
    <row r="35" spans="1:14" x14ac:dyDescent="0.2">
      <c r="A35" s="3" t="s">
        <v>84</v>
      </c>
      <c r="B35" s="3" t="s">
        <v>134</v>
      </c>
      <c r="C35" s="10" t="s">
        <v>113</v>
      </c>
      <c r="D35" s="3" t="s">
        <v>103</v>
      </c>
      <c r="E35" s="3">
        <v>22.969014999999999</v>
      </c>
      <c r="F35" s="3">
        <v>17.131360999999998</v>
      </c>
      <c r="G35" s="3">
        <v>5.8376540000000006</v>
      </c>
      <c r="H35" s="3">
        <v>3.6064930000000004</v>
      </c>
      <c r="I35" s="3">
        <v>8.2098916932825644E-2</v>
      </c>
      <c r="J35" s="3"/>
      <c r="K35" s="3">
        <v>0.21042500888080953</v>
      </c>
      <c r="L35" s="3"/>
      <c r="M35" s="3"/>
      <c r="N35" s="3"/>
    </row>
    <row r="36" spans="1:14" x14ac:dyDescent="0.2">
      <c r="A36" s="3" t="s">
        <v>72</v>
      </c>
      <c r="B36" s="3" t="s">
        <v>134</v>
      </c>
      <c r="C36" s="10" t="s">
        <v>114</v>
      </c>
      <c r="D36" s="3" t="s">
        <v>103</v>
      </c>
      <c r="E36" s="3">
        <v>22.049334999999999</v>
      </c>
      <c r="F36" s="3">
        <v>16.317938000000002</v>
      </c>
      <c r="G36" s="3">
        <v>5.7313969999999976</v>
      </c>
      <c r="H36" s="3">
        <v>3.5002359999999975</v>
      </c>
      <c r="I36" s="3">
        <v>8.8373890023243598E-2</v>
      </c>
      <c r="J36" s="3"/>
      <c r="K36" s="3">
        <v>0.22650818412365004</v>
      </c>
      <c r="L36" s="3"/>
      <c r="M36" s="3"/>
      <c r="N36" s="3"/>
    </row>
    <row r="37" spans="1:14" x14ac:dyDescent="0.2">
      <c r="A37" s="3" t="s">
        <v>60</v>
      </c>
      <c r="B37" s="3" t="s">
        <v>134</v>
      </c>
      <c r="C37" s="10" t="s">
        <v>115</v>
      </c>
      <c r="D37" s="3" t="s">
        <v>116</v>
      </c>
      <c r="E37" s="3">
        <v>19.775677000000002</v>
      </c>
      <c r="F37" s="3">
        <v>16.030922</v>
      </c>
      <c r="G37" s="3">
        <v>3.7447550000000014</v>
      </c>
      <c r="H37" s="3">
        <v>1.5135940000000012</v>
      </c>
      <c r="I37" s="3">
        <v>0.35023762944190201</v>
      </c>
      <c r="J37" s="3"/>
      <c r="K37" s="3">
        <v>0.89768244258334307</v>
      </c>
      <c r="L37" s="3">
        <v>1.4656268423959513</v>
      </c>
      <c r="M37" s="3">
        <v>0.62384947751130537</v>
      </c>
      <c r="N37" s="3">
        <v>5</v>
      </c>
    </row>
    <row r="38" spans="1:14" x14ac:dyDescent="0.2">
      <c r="A38" s="3" t="s">
        <v>48</v>
      </c>
      <c r="B38" s="3" t="s">
        <v>134</v>
      </c>
      <c r="C38" s="10" t="s">
        <v>117</v>
      </c>
      <c r="D38" s="3" t="s">
        <v>116</v>
      </c>
      <c r="E38" s="3">
        <v>19.389893000000001</v>
      </c>
      <c r="F38" s="3">
        <v>16.995360999999999</v>
      </c>
      <c r="G38" s="3">
        <v>2.3945320000000017</v>
      </c>
      <c r="H38" s="3">
        <v>0.16337100000000149</v>
      </c>
      <c r="I38" s="3">
        <v>0.8929361974922172</v>
      </c>
      <c r="J38" s="3"/>
      <c r="K38" s="3">
        <v>2.2886551285571164</v>
      </c>
      <c r="L38" s="3"/>
      <c r="M38" s="3"/>
      <c r="N38" s="3"/>
    </row>
    <row r="39" spans="1:14" x14ac:dyDescent="0.2">
      <c r="A39" s="3" t="s">
        <v>36</v>
      </c>
      <c r="B39" s="3" t="s">
        <v>134</v>
      </c>
      <c r="C39" s="10" t="s">
        <v>118</v>
      </c>
      <c r="D39" s="3" t="s">
        <v>116</v>
      </c>
      <c r="E39" s="3">
        <v>20.303992999999998</v>
      </c>
      <c r="F39" s="3">
        <v>16.362621000000001</v>
      </c>
      <c r="G39" s="3">
        <v>3.9413719999999977</v>
      </c>
      <c r="H39" s="3">
        <v>1.7102109999999975</v>
      </c>
      <c r="I39" s="3">
        <v>0.30561536866729605</v>
      </c>
      <c r="J39" s="3"/>
      <c r="K39" s="3">
        <v>0.78331260713885142</v>
      </c>
      <c r="L39" s="3"/>
      <c r="M39" s="3"/>
      <c r="N39" s="3"/>
    </row>
    <row r="40" spans="1:14" x14ac:dyDescent="0.2">
      <c r="A40" s="3" t="s">
        <v>24</v>
      </c>
      <c r="B40" s="3" t="s">
        <v>134</v>
      </c>
      <c r="C40" s="10" t="s">
        <v>119</v>
      </c>
      <c r="D40" s="3" t="s">
        <v>116</v>
      </c>
      <c r="E40" s="3">
        <v>18.447578</v>
      </c>
      <c r="F40" s="3">
        <v>15.605855</v>
      </c>
      <c r="G40" s="3">
        <v>2.841723</v>
      </c>
      <c r="H40" s="3">
        <v>0.61056199999999983</v>
      </c>
      <c r="I40" s="3">
        <v>0.65494152060156807</v>
      </c>
      <c r="J40" s="3"/>
      <c r="K40" s="3">
        <v>1.6786588719770652</v>
      </c>
      <c r="L40" s="3"/>
      <c r="M40" s="3"/>
      <c r="N40" s="3"/>
    </row>
    <row r="41" spans="1:14" x14ac:dyDescent="0.2">
      <c r="A41" s="3" t="s">
        <v>12</v>
      </c>
      <c r="B41" s="3" t="s">
        <v>134</v>
      </c>
      <c r="C41" s="10" t="s">
        <v>120</v>
      </c>
      <c r="D41" s="3" t="s">
        <v>116</v>
      </c>
      <c r="E41" s="3">
        <v>19.646827999999999</v>
      </c>
      <c r="F41" s="3">
        <v>16.806107000000001</v>
      </c>
      <c r="G41" s="3">
        <v>2.8407209999999985</v>
      </c>
      <c r="H41" s="3">
        <v>0.60955999999999833</v>
      </c>
      <c r="I41" s="3">
        <v>0.6553965574125995</v>
      </c>
      <c r="J41" s="3"/>
      <c r="K41" s="3">
        <v>1.6798251617233808</v>
      </c>
      <c r="L41" s="3"/>
      <c r="M41" s="3"/>
      <c r="N41" s="3"/>
    </row>
    <row r="42" spans="1:14" x14ac:dyDescent="0.2">
      <c r="A42" s="3" t="s">
        <v>97</v>
      </c>
      <c r="B42" s="3" t="s">
        <v>134</v>
      </c>
      <c r="C42" s="8" t="s">
        <v>121</v>
      </c>
      <c r="D42" s="3" t="s">
        <v>103</v>
      </c>
      <c r="E42" s="3">
        <v>22.958594999999999</v>
      </c>
      <c r="F42" s="3">
        <v>17.189973999999999</v>
      </c>
      <c r="G42" s="3">
        <v>5.7686209999999996</v>
      </c>
      <c r="H42" s="3">
        <v>3.5374599999999994</v>
      </c>
      <c r="I42" s="3">
        <v>8.6122857607391787E-2</v>
      </c>
      <c r="J42" s="3"/>
      <c r="K42" s="3">
        <v>0.22073863765710927</v>
      </c>
      <c r="L42" s="3">
        <v>0.39926130378883751</v>
      </c>
      <c r="M42" s="3">
        <v>0.25246917563449423</v>
      </c>
      <c r="N42" s="3">
        <v>3</v>
      </c>
    </row>
    <row r="43" spans="1:14" x14ac:dyDescent="0.2">
      <c r="A43" s="3" t="s">
        <v>85</v>
      </c>
      <c r="B43" s="3" t="s">
        <v>134</v>
      </c>
      <c r="C43" s="8" t="s">
        <v>122</v>
      </c>
      <c r="D43" s="3" t="s">
        <v>103</v>
      </c>
      <c r="E43" s="4">
        <v>36.673836000000001</v>
      </c>
      <c r="F43" s="3">
        <v>16.344515000000001</v>
      </c>
      <c r="G43" s="3"/>
      <c r="H43" s="3"/>
      <c r="I43" s="3"/>
      <c r="J43" s="3"/>
      <c r="K43" s="3"/>
      <c r="L43" s="3"/>
      <c r="M43" s="3"/>
      <c r="N43" s="3"/>
    </row>
    <row r="44" spans="1:14" x14ac:dyDescent="0.2">
      <c r="A44" s="3" t="s">
        <v>73</v>
      </c>
      <c r="B44" s="3" t="s">
        <v>134</v>
      </c>
      <c r="C44" s="8" t="s">
        <v>123</v>
      </c>
      <c r="D44" s="3" t="s">
        <v>103</v>
      </c>
      <c r="E44" s="3">
        <v>21.224769999999999</v>
      </c>
      <c r="F44" s="3">
        <v>16.844339999999999</v>
      </c>
      <c r="G44" s="3">
        <v>4.3804300000000005</v>
      </c>
      <c r="H44" s="3">
        <v>2.1492690000000003</v>
      </c>
      <c r="I44" s="3">
        <v>0.22542680836238188</v>
      </c>
      <c r="J44" s="3"/>
      <c r="K44" s="3">
        <v>0.5777839699205658</v>
      </c>
      <c r="L44" s="3"/>
      <c r="M44" s="3"/>
      <c r="N44" s="3"/>
    </row>
    <row r="45" spans="1:14" x14ac:dyDescent="0.2">
      <c r="A45" s="3" t="s">
        <v>61</v>
      </c>
      <c r="B45" s="3" t="s">
        <v>134</v>
      </c>
      <c r="C45" s="8" t="s">
        <v>124</v>
      </c>
      <c r="D45" s="3" t="s">
        <v>116</v>
      </c>
      <c r="E45" s="3">
        <v>19.901764</v>
      </c>
      <c r="F45" s="3">
        <v>15.686382999999999</v>
      </c>
      <c r="G45" s="3">
        <v>4.2153810000000007</v>
      </c>
      <c r="H45" s="3">
        <v>1.9842200000000005</v>
      </c>
      <c r="I45" s="3">
        <v>0.25274947490506572</v>
      </c>
      <c r="J45" s="3"/>
      <c r="K45" s="3">
        <v>0.64781378961472624</v>
      </c>
      <c r="L45" s="3">
        <v>1.1947450430445428</v>
      </c>
      <c r="M45" s="3">
        <v>0.69408276439287231</v>
      </c>
      <c r="N45" s="3">
        <v>5</v>
      </c>
    </row>
    <row r="46" spans="1:14" x14ac:dyDescent="0.2">
      <c r="A46" s="3" t="s">
        <v>49</v>
      </c>
      <c r="B46" s="3" t="s">
        <v>134</v>
      </c>
      <c r="C46" s="8" t="s">
        <v>125</v>
      </c>
      <c r="D46" s="3" t="s">
        <v>116</v>
      </c>
      <c r="E46" s="3">
        <v>18.987873</v>
      </c>
      <c r="F46" s="3">
        <v>16.27617</v>
      </c>
      <c r="G46" s="3">
        <v>2.711703</v>
      </c>
      <c r="H46" s="3">
        <v>0.4805419999999998</v>
      </c>
      <c r="I46" s="3">
        <v>0.71670831630653287</v>
      </c>
      <c r="J46" s="3"/>
      <c r="K46" s="3">
        <v>1.8369712958229352</v>
      </c>
      <c r="L46" s="3"/>
      <c r="M46" s="3"/>
      <c r="N46" s="3"/>
    </row>
    <row r="47" spans="1:14" x14ac:dyDescent="0.2">
      <c r="A47" s="3" t="s">
        <v>37</v>
      </c>
      <c r="B47" s="3" t="s">
        <v>134</v>
      </c>
      <c r="C47" s="8" t="s">
        <v>126</v>
      </c>
      <c r="D47" s="3" t="s">
        <v>116</v>
      </c>
      <c r="E47" s="4">
        <v>13.720084</v>
      </c>
      <c r="F47" s="3">
        <v>16.3048</v>
      </c>
      <c r="G47" s="3"/>
      <c r="H47" s="3"/>
      <c r="I47" s="3"/>
      <c r="J47" s="3"/>
      <c r="K47" s="3"/>
      <c r="L47" s="3"/>
      <c r="M47" s="3"/>
      <c r="N47" s="3"/>
    </row>
    <row r="48" spans="1:14" x14ac:dyDescent="0.2">
      <c r="A48" s="3" t="s">
        <v>25</v>
      </c>
      <c r="B48" s="3" t="s">
        <v>134</v>
      </c>
      <c r="C48" s="8" t="s">
        <v>127</v>
      </c>
      <c r="D48" s="3" t="s">
        <v>116</v>
      </c>
      <c r="E48" s="3">
        <v>19.735723</v>
      </c>
      <c r="F48" s="3">
        <v>16.954777</v>
      </c>
      <c r="G48" s="3">
        <v>2.7809460000000001</v>
      </c>
      <c r="H48" s="3">
        <v>0.54978499999999997</v>
      </c>
      <c r="I48" s="3">
        <v>0.6831219241595452</v>
      </c>
      <c r="J48" s="3"/>
      <c r="K48" s="3">
        <v>1.7508871289442554</v>
      </c>
      <c r="L48" s="3"/>
      <c r="M48" s="3"/>
      <c r="N48" s="3"/>
    </row>
    <row r="49" spans="1:14" x14ac:dyDescent="0.2">
      <c r="A49" s="3" t="s">
        <v>13</v>
      </c>
      <c r="B49" s="3" t="s">
        <v>134</v>
      </c>
      <c r="C49" s="8" t="s">
        <v>128</v>
      </c>
      <c r="D49" s="3" t="s">
        <v>116</v>
      </c>
      <c r="E49" s="3">
        <v>20.997499999999999</v>
      </c>
      <c r="F49" s="3">
        <v>16.528310000000001</v>
      </c>
      <c r="G49" s="3">
        <v>4.4691899999999976</v>
      </c>
      <c r="H49" s="3">
        <v>2.2380289999999974</v>
      </c>
      <c r="I49" s="3">
        <v>0.21197573013445048</v>
      </c>
      <c r="J49" s="3"/>
      <c r="K49" s="3">
        <v>0.5433079577962544</v>
      </c>
      <c r="L49" s="3"/>
      <c r="M49" s="3"/>
      <c r="N49" s="3"/>
    </row>
    <row r="50" spans="1:14" x14ac:dyDescent="0.2">
      <c r="A50" s="3" t="s">
        <v>88</v>
      </c>
      <c r="B50" s="3" t="s">
        <v>1</v>
      </c>
      <c r="C50" s="10" t="s">
        <v>112</v>
      </c>
      <c r="D50" s="3" t="s">
        <v>103</v>
      </c>
      <c r="E50" s="3">
        <v>14.263699000000001</v>
      </c>
      <c r="F50" s="3">
        <v>17.440300000000001</v>
      </c>
      <c r="G50" s="3">
        <v>-3.1766009999999998</v>
      </c>
      <c r="H50" s="3">
        <v>0</v>
      </c>
      <c r="I50" s="3">
        <v>1</v>
      </c>
      <c r="J50" s="3">
        <v>0.37905234127305548</v>
      </c>
      <c r="K50" s="3">
        <v>2.6381580882510272</v>
      </c>
      <c r="L50" s="3">
        <v>1</v>
      </c>
      <c r="M50" s="3">
        <v>1.4187216399290463</v>
      </c>
      <c r="N50" s="3">
        <v>3</v>
      </c>
    </row>
    <row r="51" spans="1:14" x14ac:dyDescent="0.2">
      <c r="A51" s="3" t="s">
        <v>76</v>
      </c>
      <c r="B51" s="3" t="s">
        <v>1</v>
      </c>
      <c r="C51" s="10" t="s">
        <v>113</v>
      </c>
      <c r="D51" s="3" t="s">
        <v>103</v>
      </c>
      <c r="E51" s="3">
        <v>17.902742</v>
      </c>
      <c r="F51" s="3">
        <v>17.131360999999998</v>
      </c>
      <c r="G51" s="3">
        <v>0.77138100000000165</v>
      </c>
      <c r="H51" s="3">
        <v>3.9479820000000014</v>
      </c>
      <c r="I51" s="3">
        <v>6.4794627228526538E-2</v>
      </c>
      <c r="J51" s="3"/>
      <c r="K51" s="3">
        <v>0.17093846989814754</v>
      </c>
      <c r="L51" s="3"/>
      <c r="M51" s="3"/>
      <c r="N51" s="3"/>
    </row>
    <row r="52" spans="1:14" x14ac:dyDescent="0.2">
      <c r="A52" s="3" t="s">
        <v>64</v>
      </c>
      <c r="B52" s="3" t="s">
        <v>1</v>
      </c>
      <c r="C52" s="10" t="s">
        <v>114</v>
      </c>
      <c r="D52" s="3" t="s">
        <v>103</v>
      </c>
      <c r="E52" s="3">
        <v>16.929953000000001</v>
      </c>
      <c r="F52" s="3">
        <v>16.317938000000002</v>
      </c>
      <c r="G52" s="3">
        <v>0.61201499999999953</v>
      </c>
      <c r="H52" s="3">
        <v>3.7886159999999993</v>
      </c>
      <c r="I52" s="3">
        <v>7.2362396590639866E-2</v>
      </c>
      <c r="J52" s="3"/>
      <c r="K52" s="3">
        <v>0.19090344185082511</v>
      </c>
      <c r="L52" s="3"/>
      <c r="M52" s="3"/>
      <c r="N52" s="3"/>
    </row>
    <row r="53" spans="1:14" x14ac:dyDescent="0.2">
      <c r="A53" s="3" t="s">
        <v>52</v>
      </c>
      <c r="B53" s="3" t="s">
        <v>1</v>
      </c>
      <c r="C53" s="10" t="s">
        <v>115</v>
      </c>
      <c r="D53" s="3" t="s">
        <v>116</v>
      </c>
      <c r="E53" s="3">
        <v>16.048953999999998</v>
      </c>
      <c r="F53" s="3">
        <v>16.030922</v>
      </c>
      <c r="G53" s="3">
        <v>1.803199999999805E-2</v>
      </c>
      <c r="H53" s="3">
        <v>3.1946329999999978</v>
      </c>
      <c r="I53" s="3">
        <v>0.10922439350484564</v>
      </c>
      <c r="J53" s="3"/>
      <c r="K53" s="3">
        <v>0.28815121715912151</v>
      </c>
      <c r="L53" s="3">
        <v>0.3523540681335024</v>
      </c>
      <c r="M53" s="3">
        <v>0.10341967354982683</v>
      </c>
      <c r="N53" s="3">
        <v>5</v>
      </c>
    </row>
    <row r="54" spans="1:14" x14ac:dyDescent="0.2">
      <c r="A54" s="3" t="s">
        <v>40</v>
      </c>
      <c r="B54" s="3" t="s">
        <v>1</v>
      </c>
      <c r="C54" s="10" t="s">
        <v>117</v>
      </c>
      <c r="D54" s="3" t="s">
        <v>116</v>
      </c>
      <c r="E54" s="3">
        <v>16.203384</v>
      </c>
      <c r="F54" s="3">
        <v>16.995360999999999</v>
      </c>
      <c r="G54" s="3">
        <v>-0.79197699999999926</v>
      </c>
      <c r="H54" s="3">
        <v>2.3846240000000005</v>
      </c>
      <c r="I54" s="3">
        <v>0.19149465110931441</v>
      </c>
      <c r="J54" s="3"/>
      <c r="K54" s="3">
        <v>0.50519316268084635</v>
      </c>
      <c r="L54" s="3"/>
      <c r="M54" s="3"/>
      <c r="N54" s="3"/>
    </row>
    <row r="55" spans="1:14" x14ac:dyDescent="0.2">
      <c r="A55" s="3" t="s">
        <v>28</v>
      </c>
      <c r="B55" s="3" t="s">
        <v>1</v>
      </c>
      <c r="C55" s="10" t="s">
        <v>118</v>
      </c>
      <c r="D55" s="3" t="s">
        <v>116</v>
      </c>
      <c r="E55" s="3">
        <v>16.649965000000002</v>
      </c>
      <c r="F55" s="3">
        <v>16.362621000000001</v>
      </c>
      <c r="G55" s="3">
        <v>0.28734400000000093</v>
      </c>
      <c r="H55" s="3">
        <v>3.4639450000000007</v>
      </c>
      <c r="I55" s="3">
        <v>9.0625131899579603E-2</v>
      </c>
      <c r="J55" s="3"/>
      <c r="K55" s="3">
        <v>0.2390834247196921</v>
      </c>
      <c r="L55" s="3"/>
      <c r="M55" s="3"/>
      <c r="N55" s="3"/>
    </row>
    <row r="56" spans="1:14" x14ac:dyDescent="0.2">
      <c r="A56" s="3" t="s">
        <v>16</v>
      </c>
      <c r="B56" s="3" t="s">
        <v>1</v>
      </c>
      <c r="C56" s="10" t="s">
        <v>119</v>
      </c>
      <c r="D56" s="3" t="s">
        <v>116</v>
      </c>
      <c r="E56" s="3">
        <v>15.420598</v>
      </c>
      <c r="F56" s="3">
        <v>15.605855</v>
      </c>
      <c r="G56" s="3">
        <v>-0.18525700000000001</v>
      </c>
      <c r="H56" s="3">
        <v>2.9913439999999998</v>
      </c>
      <c r="I56" s="3">
        <v>0.12575223966735502</v>
      </c>
      <c r="J56" s="3"/>
      <c r="K56" s="3">
        <v>0.33175428819411429</v>
      </c>
      <c r="L56" s="3"/>
      <c r="M56" s="3"/>
      <c r="N56" s="3"/>
    </row>
    <row r="57" spans="1:14" x14ac:dyDescent="0.2">
      <c r="A57" s="3" t="s">
        <v>4</v>
      </c>
      <c r="B57" s="3" t="s">
        <v>1</v>
      </c>
      <c r="C57" s="10" t="s">
        <v>120</v>
      </c>
      <c r="D57" s="3" t="s">
        <v>116</v>
      </c>
      <c r="E57" s="3">
        <v>16.359690000000001</v>
      </c>
      <c r="F57" s="3">
        <v>16.806107000000001</v>
      </c>
      <c r="G57" s="3">
        <v>-0.44641700000000029</v>
      </c>
      <c r="H57" s="3">
        <v>2.7301839999999995</v>
      </c>
      <c r="I57" s="3">
        <v>0.15070675623435434</v>
      </c>
      <c r="J57" s="3"/>
      <c r="K57" s="3">
        <v>0.39758824791373781</v>
      </c>
      <c r="L57" s="3"/>
      <c r="M57" s="3"/>
      <c r="N57" s="3"/>
    </row>
    <row r="58" spans="1:14" x14ac:dyDescent="0.2">
      <c r="A58" s="3" t="s">
        <v>89</v>
      </c>
      <c r="B58" s="3" t="s">
        <v>1</v>
      </c>
      <c r="C58" s="8" t="s">
        <v>121</v>
      </c>
      <c r="D58" s="3" t="s">
        <v>103</v>
      </c>
      <c r="E58" s="3">
        <v>17.172319999999999</v>
      </c>
      <c r="F58" s="3">
        <v>17.189973999999999</v>
      </c>
      <c r="G58" s="3">
        <v>-1.7654000000000281E-2</v>
      </c>
      <c r="H58" s="3">
        <v>3.1589469999999995</v>
      </c>
      <c r="I58" s="3">
        <v>0.11195982173144983</v>
      </c>
      <c r="J58" s="3"/>
      <c r="K58" s="3">
        <v>0.29536770925996753</v>
      </c>
      <c r="L58" s="3">
        <v>0.31786249145034828</v>
      </c>
      <c r="M58" s="3">
        <v>5.0497332145125688E-2</v>
      </c>
      <c r="N58" s="3">
        <v>3</v>
      </c>
    </row>
    <row r="59" spans="1:14" x14ac:dyDescent="0.2">
      <c r="A59" s="3" t="s">
        <v>77</v>
      </c>
      <c r="B59" s="3" t="s">
        <v>1</v>
      </c>
      <c r="C59" s="8" t="s">
        <v>122</v>
      </c>
      <c r="D59" s="3" t="s">
        <v>103</v>
      </c>
      <c r="E59" s="3">
        <v>16.391012</v>
      </c>
      <c r="F59" s="3">
        <v>16.344515000000001</v>
      </c>
      <c r="G59" s="3">
        <v>4.6496999999998678E-2</v>
      </c>
      <c r="H59" s="3">
        <v>3.2230979999999985</v>
      </c>
      <c r="I59" s="3">
        <v>0.10709046961220003</v>
      </c>
      <c r="J59" s="3"/>
      <c r="K59" s="3">
        <v>0.28252158858202636</v>
      </c>
      <c r="L59" s="3"/>
      <c r="M59" s="3"/>
      <c r="N59" s="3"/>
    </row>
    <row r="60" spans="1:14" x14ac:dyDescent="0.2">
      <c r="A60" s="3" t="s">
        <v>65</v>
      </c>
      <c r="B60" s="3" t="s">
        <v>1</v>
      </c>
      <c r="C60" s="8" t="s">
        <v>123</v>
      </c>
      <c r="D60" s="3" t="s">
        <v>103</v>
      </c>
      <c r="E60" s="3">
        <v>16.479624000000001</v>
      </c>
      <c r="F60" s="3">
        <v>16.844339999999999</v>
      </c>
      <c r="G60" s="3">
        <v>-0.36471599999999782</v>
      </c>
      <c r="H60" s="3">
        <v>2.811885000000002</v>
      </c>
      <c r="I60" s="3">
        <v>0.14240927341777343</v>
      </c>
      <c r="J60" s="3"/>
      <c r="K60" s="3">
        <v>0.37569817650905096</v>
      </c>
      <c r="L60" s="3"/>
      <c r="M60" s="3"/>
      <c r="N60" s="3"/>
    </row>
    <row r="61" spans="1:14" x14ac:dyDescent="0.2">
      <c r="A61" s="3" t="s">
        <v>53</v>
      </c>
      <c r="B61" s="3" t="s">
        <v>1</v>
      </c>
      <c r="C61" s="8" t="s">
        <v>124</v>
      </c>
      <c r="D61" s="3" t="s">
        <v>116</v>
      </c>
      <c r="E61" s="3">
        <v>15.66703</v>
      </c>
      <c r="F61" s="3">
        <v>15.686382999999999</v>
      </c>
      <c r="G61" s="3">
        <v>-1.9352999999998843E-2</v>
      </c>
      <c r="H61" s="3">
        <v>3.1572480000000009</v>
      </c>
      <c r="I61" s="3">
        <v>0.11209174967361143</v>
      </c>
      <c r="J61" s="3"/>
      <c r="K61" s="3">
        <v>0.29571575602764744</v>
      </c>
      <c r="L61" s="3">
        <v>0.46146477252388268</v>
      </c>
      <c r="M61" s="3">
        <v>0.17114950147941699</v>
      </c>
      <c r="N61" s="3">
        <v>5</v>
      </c>
    </row>
    <row r="62" spans="1:14" x14ac:dyDescent="0.2">
      <c r="A62" s="3" t="s">
        <v>41</v>
      </c>
      <c r="B62" s="3" t="s">
        <v>1</v>
      </c>
      <c r="C62" s="8" t="s">
        <v>125</v>
      </c>
      <c r="D62" s="3" t="s">
        <v>116</v>
      </c>
      <c r="E62" s="3">
        <v>14.915429</v>
      </c>
      <c r="F62" s="3">
        <v>16.27617</v>
      </c>
      <c r="G62" s="3">
        <v>-1.3607410000000009</v>
      </c>
      <c r="H62" s="3">
        <v>1.8158599999999989</v>
      </c>
      <c r="I62" s="3">
        <v>0.28403487777581354</v>
      </c>
      <c r="J62" s="3"/>
      <c r="K62" s="3">
        <v>0.74932891014965441</v>
      </c>
      <c r="L62" s="3"/>
      <c r="M62" s="3"/>
      <c r="N62" s="3"/>
    </row>
    <row r="63" spans="1:14" x14ac:dyDescent="0.2">
      <c r="A63" s="3" t="s">
        <v>29</v>
      </c>
      <c r="B63" s="3" t="s">
        <v>1</v>
      </c>
      <c r="C63" s="8" t="s">
        <v>126</v>
      </c>
      <c r="D63" s="3" t="s">
        <v>116</v>
      </c>
      <c r="E63" s="3">
        <v>15.876908</v>
      </c>
      <c r="F63" s="3">
        <v>16.3048</v>
      </c>
      <c r="G63" s="3">
        <v>-0.42789199999999994</v>
      </c>
      <c r="H63" s="3">
        <v>2.7487089999999998</v>
      </c>
      <c r="I63" s="3">
        <v>0.14878396960589416</v>
      </c>
      <c r="J63" s="3"/>
      <c r="K63" s="3">
        <v>0.39251563281788465</v>
      </c>
      <c r="L63" s="3"/>
      <c r="M63" s="3"/>
      <c r="N63" s="3"/>
    </row>
    <row r="64" spans="1:14" x14ac:dyDescent="0.2">
      <c r="A64" s="3" t="s">
        <v>17</v>
      </c>
      <c r="B64" s="3" t="s">
        <v>1</v>
      </c>
      <c r="C64" s="8" t="s">
        <v>127</v>
      </c>
      <c r="D64" s="3" t="s">
        <v>116</v>
      </c>
      <c r="E64" s="3">
        <v>16.319849000000001</v>
      </c>
      <c r="F64" s="3">
        <v>16.954777</v>
      </c>
      <c r="G64" s="3">
        <v>-0.6349279999999986</v>
      </c>
      <c r="H64" s="3">
        <v>2.5416730000000012</v>
      </c>
      <c r="I64" s="3">
        <v>0.1717434519885058</v>
      </c>
      <c r="J64" s="3"/>
      <c r="K64" s="3">
        <v>0.45308637696762855</v>
      </c>
      <c r="L64" s="3"/>
      <c r="M64" s="3"/>
      <c r="N64" s="3"/>
    </row>
    <row r="65" spans="1:14" x14ac:dyDescent="0.2">
      <c r="A65" s="3" t="s">
        <v>5</v>
      </c>
      <c r="B65" s="3" t="s">
        <v>1</v>
      </c>
      <c r="C65" s="8" t="s">
        <v>128</v>
      </c>
      <c r="D65" s="3" t="s">
        <v>116</v>
      </c>
      <c r="E65" s="3">
        <v>16.014237999999999</v>
      </c>
      <c r="F65" s="3">
        <v>16.528310000000001</v>
      </c>
      <c r="G65" s="3">
        <v>-0.5140720000000023</v>
      </c>
      <c r="H65" s="3">
        <v>2.6625289999999975</v>
      </c>
      <c r="I65" s="3">
        <v>0.15794246315725358</v>
      </c>
      <c r="J65" s="3"/>
      <c r="K65" s="3">
        <v>0.41667718665659842</v>
      </c>
      <c r="L65" s="3"/>
      <c r="M65" s="3"/>
      <c r="N65" s="3"/>
    </row>
    <row r="66" spans="1:14" x14ac:dyDescent="0.2">
      <c r="A66" s="3" t="s">
        <v>86</v>
      </c>
      <c r="B66" s="3" t="s">
        <v>0</v>
      </c>
      <c r="C66" s="10" t="s">
        <v>112</v>
      </c>
      <c r="D66" s="3" t="s">
        <v>103</v>
      </c>
      <c r="E66" s="3">
        <v>17.440300000000001</v>
      </c>
      <c r="F66" s="3"/>
      <c r="G66" s="3"/>
      <c r="H66" s="3"/>
      <c r="I66" s="3"/>
      <c r="J66" s="3"/>
      <c r="K66" s="3"/>
      <c r="L66" s="3"/>
      <c r="M66" s="3"/>
      <c r="N66" s="3"/>
    </row>
    <row r="67" spans="1:14" x14ac:dyDescent="0.2">
      <c r="A67" s="3" t="s">
        <v>74</v>
      </c>
      <c r="B67" s="3" t="s">
        <v>0</v>
      </c>
      <c r="C67" s="10" t="s">
        <v>113</v>
      </c>
      <c r="D67" s="3" t="s">
        <v>103</v>
      </c>
      <c r="E67" s="3">
        <v>17.131360999999998</v>
      </c>
      <c r="F67" s="3"/>
      <c r="G67" s="3"/>
      <c r="H67" s="3"/>
      <c r="I67" s="3"/>
      <c r="J67" s="3"/>
      <c r="K67" s="3"/>
      <c r="L67" s="3"/>
      <c r="M67" s="3"/>
      <c r="N67" s="3"/>
    </row>
    <row r="68" spans="1:14" x14ac:dyDescent="0.2">
      <c r="A68" s="3" t="s">
        <v>62</v>
      </c>
      <c r="B68" s="3" t="s">
        <v>0</v>
      </c>
      <c r="C68" s="10" t="s">
        <v>114</v>
      </c>
      <c r="D68" s="3" t="s">
        <v>103</v>
      </c>
      <c r="E68" s="3">
        <v>16.317938000000002</v>
      </c>
      <c r="F68" s="3"/>
      <c r="G68" s="3"/>
      <c r="H68" s="3"/>
      <c r="I68" s="3"/>
      <c r="J68" s="3"/>
      <c r="K68" s="3"/>
      <c r="L68" s="3"/>
      <c r="M68" s="3"/>
      <c r="N68" s="3"/>
    </row>
    <row r="69" spans="1:14" x14ac:dyDescent="0.2">
      <c r="A69" s="3" t="s">
        <v>50</v>
      </c>
      <c r="B69" s="3" t="s">
        <v>0</v>
      </c>
      <c r="C69" s="10" t="s">
        <v>115</v>
      </c>
      <c r="D69" s="3" t="s">
        <v>116</v>
      </c>
      <c r="E69" s="3">
        <v>16.030922</v>
      </c>
      <c r="F69" s="3"/>
      <c r="G69" s="3"/>
      <c r="H69" s="3"/>
      <c r="I69" s="3"/>
      <c r="J69" s="3"/>
      <c r="K69" s="3"/>
      <c r="L69" s="3"/>
      <c r="M69" s="3"/>
      <c r="N69" s="3"/>
    </row>
    <row r="70" spans="1:14" x14ac:dyDescent="0.2">
      <c r="A70" s="3" t="s">
        <v>38</v>
      </c>
      <c r="B70" s="3" t="s">
        <v>0</v>
      </c>
      <c r="C70" s="10" t="s">
        <v>117</v>
      </c>
      <c r="D70" s="3" t="s">
        <v>116</v>
      </c>
      <c r="E70" s="3">
        <v>16.995360999999999</v>
      </c>
      <c r="F70" s="3"/>
      <c r="G70" s="3"/>
      <c r="H70" s="3"/>
      <c r="I70" s="3"/>
      <c r="J70" s="3"/>
      <c r="K70" s="3"/>
      <c r="L70" s="3"/>
      <c r="M70" s="3"/>
      <c r="N70" s="3"/>
    </row>
    <row r="71" spans="1:14" x14ac:dyDescent="0.2">
      <c r="A71" s="3" t="s">
        <v>26</v>
      </c>
      <c r="B71" s="3" t="s">
        <v>0</v>
      </c>
      <c r="C71" s="10" t="s">
        <v>118</v>
      </c>
      <c r="D71" s="3" t="s">
        <v>116</v>
      </c>
      <c r="E71" s="3">
        <v>16.362621000000001</v>
      </c>
      <c r="F71" s="3"/>
      <c r="G71" s="3"/>
      <c r="H71" s="3"/>
      <c r="I71" s="3"/>
      <c r="J71" s="3"/>
      <c r="K71" s="3"/>
      <c r="L71" s="3"/>
      <c r="M71" s="3"/>
      <c r="N71" s="3"/>
    </row>
    <row r="72" spans="1:14" x14ac:dyDescent="0.2">
      <c r="A72" s="3" t="s">
        <v>14</v>
      </c>
      <c r="B72" s="3" t="s">
        <v>0</v>
      </c>
      <c r="C72" s="10" t="s">
        <v>119</v>
      </c>
      <c r="D72" s="3" t="s">
        <v>116</v>
      </c>
      <c r="E72" s="3">
        <v>15.605855</v>
      </c>
      <c r="F72" s="3"/>
      <c r="G72" s="3"/>
      <c r="H72" s="3"/>
      <c r="I72" s="3"/>
      <c r="J72" s="3"/>
      <c r="K72" s="3"/>
      <c r="L72" s="3"/>
      <c r="M72" s="3"/>
      <c r="N72" s="3"/>
    </row>
    <row r="73" spans="1:14" x14ac:dyDescent="0.2">
      <c r="A73" s="3" t="s">
        <v>2</v>
      </c>
      <c r="B73" s="3" t="s">
        <v>0</v>
      </c>
      <c r="C73" s="10" t="s">
        <v>120</v>
      </c>
      <c r="D73" s="3" t="s">
        <v>116</v>
      </c>
      <c r="E73" s="3">
        <v>16.806107000000001</v>
      </c>
      <c r="F73" s="3"/>
      <c r="G73" s="3"/>
      <c r="H73" s="3"/>
      <c r="I73" s="3"/>
      <c r="J73" s="3"/>
      <c r="K73" s="3"/>
      <c r="L73" s="3"/>
      <c r="M73" s="3"/>
      <c r="N73" s="3"/>
    </row>
    <row r="74" spans="1:14" x14ac:dyDescent="0.2">
      <c r="A74" s="3" t="s">
        <v>87</v>
      </c>
      <c r="B74" s="3" t="s">
        <v>0</v>
      </c>
      <c r="C74" s="8" t="s">
        <v>121</v>
      </c>
      <c r="D74" s="3" t="s">
        <v>103</v>
      </c>
      <c r="E74" s="3">
        <v>17.189973999999999</v>
      </c>
      <c r="F74" s="3"/>
      <c r="G74" s="3"/>
      <c r="H74" s="3"/>
      <c r="I74" s="3"/>
      <c r="J74" s="3"/>
      <c r="K74" s="3"/>
      <c r="L74" s="3"/>
      <c r="M74" s="3"/>
      <c r="N74" s="3"/>
    </row>
    <row r="75" spans="1:14" x14ac:dyDescent="0.2">
      <c r="A75" s="3" t="s">
        <v>75</v>
      </c>
      <c r="B75" s="3" t="s">
        <v>0</v>
      </c>
      <c r="C75" s="8" t="s">
        <v>122</v>
      </c>
      <c r="D75" s="3" t="s">
        <v>103</v>
      </c>
      <c r="E75" s="3">
        <v>16.344515000000001</v>
      </c>
      <c r="F75" s="3"/>
      <c r="G75" s="3"/>
      <c r="H75" s="3"/>
      <c r="I75" s="3"/>
      <c r="J75" s="3"/>
      <c r="K75" s="3"/>
      <c r="L75" s="3"/>
      <c r="M75" s="3"/>
      <c r="N75" s="3"/>
    </row>
    <row r="76" spans="1:14" x14ac:dyDescent="0.2">
      <c r="A76" s="3" t="s">
        <v>63</v>
      </c>
      <c r="B76" s="3" t="s">
        <v>0</v>
      </c>
      <c r="C76" s="8" t="s">
        <v>123</v>
      </c>
      <c r="D76" s="3" t="s">
        <v>103</v>
      </c>
      <c r="E76" s="3">
        <v>16.844339999999999</v>
      </c>
      <c r="F76" s="3"/>
      <c r="G76" s="3"/>
      <c r="H76" s="3"/>
      <c r="I76" s="3"/>
      <c r="J76" s="3"/>
      <c r="K76" s="3"/>
      <c r="L76" s="3"/>
      <c r="M76" s="3"/>
      <c r="N76" s="3"/>
    </row>
    <row r="77" spans="1:14" x14ac:dyDescent="0.2">
      <c r="A77" s="3" t="s">
        <v>51</v>
      </c>
      <c r="B77" s="3" t="s">
        <v>0</v>
      </c>
      <c r="C77" s="8" t="s">
        <v>124</v>
      </c>
      <c r="D77" s="3" t="s">
        <v>116</v>
      </c>
      <c r="E77" s="3">
        <v>15.686382999999999</v>
      </c>
      <c r="F77" s="3"/>
      <c r="G77" s="3"/>
      <c r="H77" s="3"/>
      <c r="I77" s="3"/>
      <c r="J77" s="3"/>
      <c r="K77" s="3"/>
      <c r="L77" s="3"/>
      <c r="M77" s="3"/>
      <c r="N77" s="3"/>
    </row>
    <row r="78" spans="1:14" x14ac:dyDescent="0.2">
      <c r="A78" s="3" t="s">
        <v>39</v>
      </c>
      <c r="B78" s="3" t="s">
        <v>0</v>
      </c>
      <c r="C78" s="8" t="s">
        <v>125</v>
      </c>
      <c r="D78" s="3" t="s">
        <v>116</v>
      </c>
      <c r="E78" s="3">
        <v>16.27617</v>
      </c>
      <c r="F78" s="3"/>
      <c r="G78" s="3"/>
      <c r="H78" s="3"/>
      <c r="I78" s="3"/>
      <c r="J78" s="3"/>
      <c r="K78" s="3"/>
      <c r="L78" s="3"/>
      <c r="M78" s="3"/>
      <c r="N78" s="3"/>
    </row>
    <row r="79" spans="1:14" x14ac:dyDescent="0.2">
      <c r="A79" s="3" t="s">
        <v>27</v>
      </c>
      <c r="B79" s="3" t="s">
        <v>0</v>
      </c>
      <c r="C79" s="8" t="s">
        <v>126</v>
      </c>
      <c r="D79" s="3" t="s">
        <v>116</v>
      </c>
      <c r="E79" s="3">
        <v>16.3048</v>
      </c>
      <c r="F79" s="3"/>
      <c r="G79" s="3"/>
      <c r="H79" s="3"/>
      <c r="I79" s="3"/>
      <c r="J79" s="3"/>
      <c r="K79" s="3"/>
      <c r="L79" s="3"/>
      <c r="M79" s="3"/>
      <c r="N79" s="3"/>
    </row>
    <row r="80" spans="1:14" x14ac:dyDescent="0.2">
      <c r="A80" s="3" t="s">
        <v>15</v>
      </c>
      <c r="B80" s="3" t="s">
        <v>0</v>
      </c>
      <c r="C80" s="8" t="s">
        <v>127</v>
      </c>
      <c r="D80" s="3" t="s">
        <v>116</v>
      </c>
      <c r="E80" s="3">
        <v>16.954777</v>
      </c>
      <c r="F80" s="3"/>
      <c r="G80" s="3"/>
      <c r="H80" s="3"/>
      <c r="I80" s="3"/>
      <c r="J80" s="3"/>
      <c r="K80" s="3"/>
      <c r="L80" s="3"/>
      <c r="M80" s="3"/>
      <c r="N80" s="3"/>
    </row>
    <row r="81" spans="1:14" x14ac:dyDescent="0.2">
      <c r="A81" s="3" t="s">
        <v>3</v>
      </c>
      <c r="B81" s="3" t="s">
        <v>0</v>
      </c>
      <c r="C81" s="8" t="s">
        <v>128</v>
      </c>
      <c r="D81" s="3" t="s">
        <v>116</v>
      </c>
      <c r="E81" s="3">
        <v>16.528310000000001</v>
      </c>
      <c r="F81" s="3"/>
      <c r="G81" s="3"/>
      <c r="H81" s="3"/>
      <c r="I81" s="3"/>
      <c r="J81" s="3"/>
      <c r="K81" s="3"/>
      <c r="L81" s="3"/>
      <c r="M81" s="3"/>
      <c r="N81" s="3"/>
    </row>
    <row r="84" spans="1:14" x14ac:dyDescent="0.2">
      <c r="A84" t="s">
        <v>92</v>
      </c>
      <c r="B84" t="s">
        <v>129</v>
      </c>
      <c r="C84" s="11" t="s">
        <v>112</v>
      </c>
      <c r="D84" t="s">
        <v>103</v>
      </c>
      <c r="E84">
        <v>23.585646000000001</v>
      </c>
      <c r="F84">
        <v>17.435963000000001</v>
      </c>
      <c r="G84">
        <f t="shared" ref="G84:G118" si="0">E84-F84</f>
        <v>6.1496829999999996</v>
      </c>
      <c r="H84">
        <f>G84-$G$84</f>
        <v>0</v>
      </c>
      <c r="I84">
        <f t="shared" ref="I84:I118" si="1">2^-H84</f>
        <v>1</v>
      </c>
      <c r="J84">
        <f>AVERAGE(I84:I86)</f>
        <v>0.45179272549575006</v>
      </c>
      <c r="K84">
        <f>I84/$J$84</f>
        <v>2.2134043856122401</v>
      </c>
      <c r="L84">
        <f>AVERAGE(K84:K86)</f>
        <v>1.0000000000000002</v>
      </c>
      <c r="M84">
        <f>_xlfn.STDEV.S(K84:K86)</f>
        <v>1.0535070642471431</v>
      </c>
      <c r="N84">
        <v>3</v>
      </c>
    </row>
    <row r="85" spans="1:14" x14ac:dyDescent="0.2">
      <c r="A85" t="s">
        <v>80</v>
      </c>
      <c r="B85" t="s">
        <v>129</v>
      </c>
      <c r="C85" s="11" t="s">
        <v>113</v>
      </c>
      <c r="D85" t="s">
        <v>103</v>
      </c>
      <c r="E85">
        <v>25.731735</v>
      </c>
      <c r="F85">
        <v>16.784552000000001</v>
      </c>
      <c r="G85">
        <f t="shared" si="0"/>
        <v>8.947182999999999</v>
      </c>
      <c r="H85">
        <f t="shared" ref="H85:H91" si="2">G85-$G$84</f>
        <v>2.7974999999999994</v>
      </c>
      <c r="I85">
        <f t="shared" si="1"/>
        <v>0.14383632790407333</v>
      </c>
      <c r="K85">
        <f t="shared" ref="K85:K91" si="3">I85/$J$84</f>
        <v>0.31836795899323611</v>
      </c>
    </row>
    <row r="86" spans="1:14" x14ac:dyDescent="0.2">
      <c r="A86" t="s">
        <v>68</v>
      </c>
      <c r="B86" t="s">
        <v>129</v>
      </c>
      <c r="C86" s="11" t="s">
        <v>114</v>
      </c>
      <c r="D86" t="s">
        <v>103</v>
      </c>
      <c r="E86">
        <v>24.656680000000001</v>
      </c>
      <c r="F86">
        <v>16.266012</v>
      </c>
      <c r="G86">
        <f t="shared" si="0"/>
        <v>8.3906680000000016</v>
      </c>
      <c r="H86">
        <f t="shared" si="2"/>
        <v>2.240985000000002</v>
      </c>
      <c r="I86">
        <f t="shared" si="1"/>
        <v>0.21154184858317684</v>
      </c>
      <c r="K86">
        <f t="shared" si="3"/>
        <v>0.46822765539452404</v>
      </c>
    </row>
    <row r="87" spans="1:14" x14ac:dyDescent="0.2">
      <c r="A87" t="s">
        <v>56</v>
      </c>
      <c r="B87" t="s">
        <v>129</v>
      </c>
      <c r="C87" s="11" t="s">
        <v>115</v>
      </c>
      <c r="D87" t="s">
        <v>116</v>
      </c>
      <c r="E87">
        <v>18.317502999999999</v>
      </c>
      <c r="F87">
        <v>15.254823999999999</v>
      </c>
      <c r="G87">
        <f t="shared" si="0"/>
        <v>3.0626789999999993</v>
      </c>
      <c r="H87">
        <f t="shared" si="2"/>
        <v>-3.0870040000000003</v>
      </c>
      <c r="I87">
        <f t="shared" si="1"/>
        <v>8.4972970514402935</v>
      </c>
      <c r="K87">
        <f t="shared" si="3"/>
        <v>18.807954559507902</v>
      </c>
      <c r="L87">
        <f>AVERAGE(K87:K91)</f>
        <v>71.481787494835402</v>
      </c>
      <c r="M87">
        <f>_xlfn.STDEV.S(K87:K91)</f>
        <v>65.352143601511301</v>
      </c>
      <c r="N87">
        <v>5</v>
      </c>
    </row>
    <row r="88" spans="1:14" x14ac:dyDescent="0.2">
      <c r="A88" t="s">
        <v>44</v>
      </c>
      <c r="B88" t="s">
        <v>129</v>
      </c>
      <c r="C88" s="11" t="s">
        <v>117</v>
      </c>
      <c r="D88" t="s">
        <v>116</v>
      </c>
      <c r="E88">
        <v>16.753399000000002</v>
      </c>
      <c r="F88">
        <v>16.771979999999999</v>
      </c>
      <c r="G88">
        <f t="shared" si="0"/>
        <v>-1.8580999999997516E-2</v>
      </c>
      <c r="H88">
        <f t="shared" si="2"/>
        <v>-6.1682639999999971</v>
      </c>
      <c r="I88">
        <f t="shared" si="1"/>
        <v>71.917152771324965</v>
      </c>
      <c r="K88">
        <f t="shared" si="3"/>
        <v>159.18174134479614</v>
      </c>
    </row>
    <row r="89" spans="1:14" x14ac:dyDescent="0.2">
      <c r="A89" t="s">
        <v>32</v>
      </c>
      <c r="B89" t="s">
        <v>129</v>
      </c>
      <c r="C89" s="11" t="s">
        <v>118</v>
      </c>
      <c r="D89" t="s">
        <v>116</v>
      </c>
      <c r="E89">
        <v>19.473362000000002</v>
      </c>
      <c r="F89">
        <v>15.706132</v>
      </c>
      <c r="G89">
        <f t="shared" si="0"/>
        <v>3.7672300000000014</v>
      </c>
      <c r="H89">
        <f t="shared" si="2"/>
        <v>-2.3824529999999982</v>
      </c>
      <c r="I89">
        <f t="shared" si="1"/>
        <v>5.2142255847068304</v>
      </c>
      <c r="K89">
        <f t="shared" si="3"/>
        <v>11.541189776761644</v>
      </c>
    </row>
    <row r="90" spans="1:14" x14ac:dyDescent="0.2">
      <c r="A90" t="s">
        <v>20</v>
      </c>
      <c r="B90" t="s">
        <v>129</v>
      </c>
      <c r="C90" s="11" t="s">
        <v>119</v>
      </c>
      <c r="D90" t="s">
        <v>116</v>
      </c>
      <c r="E90">
        <v>16.536781000000001</v>
      </c>
      <c r="F90">
        <v>16.157071999999999</v>
      </c>
      <c r="G90">
        <f t="shared" si="0"/>
        <v>0.37970900000000185</v>
      </c>
      <c r="H90">
        <f t="shared" si="2"/>
        <v>-5.7699739999999977</v>
      </c>
      <c r="I90">
        <f t="shared" si="1"/>
        <v>54.567649655562455</v>
      </c>
      <c r="K90">
        <f t="shared" si="3"/>
        <v>120.78027506017416</v>
      </c>
    </row>
    <row r="91" spans="1:14" x14ac:dyDescent="0.2">
      <c r="A91" t="s">
        <v>8</v>
      </c>
      <c r="B91" t="s">
        <v>129</v>
      </c>
      <c r="C91" s="11" t="s">
        <v>120</v>
      </c>
      <c r="D91" t="s">
        <v>116</v>
      </c>
      <c r="E91">
        <v>18.754826999999999</v>
      </c>
      <c r="F91">
        <v>17.016463999999999</v>
      </c>
      <c r="G91">
        <f t="shared" si="0"/>
        <v>1.7383629999999997</v>
      </c>
      <c r="H91">
        <f t="shared" si="2"/>
        <v>-4.4113199999999999</v>
      </c>
      <c r="I91">
        <f t="shared" si="1"/>
        <v>21.278432914963986</v>
      </c>
      <c r="K91">
        <f t="shared" si="3"/>
        <v>47.09777673293712</v>
      </c>
    </row>
    <row r="93" spans="1:14" x14ac:dyDescent="0.2">
      <c r="A93" t="s">
        <v>93</v>
      </c>
      <c r="B93" t="s">
        <v>129</v>
      </c>
      <c r="C93" s="9" t="s">
        <v>121</v>
      </c>
      <c r="D93" t="s">
        <v>103</v>
      </c>
      <c r="E93">
        <v>25.565884</v>
      </c>
      <c r="F93">
        <v>17.79504</v>
      </c>
      <c r="G93">
        <f t="shared" si="0"/>
        <v>7.7708440000000003</v>
      </c>
      <c r="H93">
        <f>G93-$G$93</f>
        <v>0</v>
      </c>
      <c r="I93">
        <f t="shared" si="1"/>
        <v>1</v>
      </c>
      <c r="J93">
        <f>AVERAGE(I93:I95)</f>
        <v>1.0695691648040431</v>
      </c>
      <c r="K93">
        <f>I93/$J$93</f>
        <v>0.93495589897939058</v>
      </c>
      <c r="L93">
        <f>AVERAGE(K93:K95)</f>
        <v>1.0000000000000002</v>
      </c>
      <c r="M93">
        <f>_xlfn.STDEV.S(K93:K95)</f>
        <v>0.13797630880671991</v>
      </c>
      <c r="N93">
        <v>3</v>
      </c>
    </row>
    <row r="94" spans="1:14" x14ac:dyDescent="0.2">
      <c r="A94" t="s">
        <v>81</v>
      </c>
      <c r="B94" t="s">
        <v>129</v>
      </c>
      <c r="C94" s="9" t="s">
        <v>122</v>
      </c>
      <c r="D94" t="s">
        <v>103</v>
      </c>
      <c r="E94">
        <v>23.775327999999998</v>
      </c>
      <c r="F94">
        <v>16.313742000000001</v>
      </c>
      <c r="G94">
        <f t="shared" si="0"/>
        <v>7.4615859999999969</v>
      </c>
      <c r="H94">
        <f t="shared" ref="H94:H100" si="4">G94-$G$93</f>
        <v>-0.30925800000000336</v>
      </c>
      <c r="I94">
        <f t="shared" si="1"/>
        <v>1.2390702633511834</v>
      </c>
      <c r="K94">
        <f t="shared" ref="K94:K100" si="5">I94/$J$93</f>
        <v>1.1584760519701358</v>
      </c>
    </row>
    <row r="95" spans="1:14" x14ac:dyDescent="0.2">
      <c r="A95" t="s">
        <v>69</v>
      </c>
      <c r="B95" t="s">
        <v>129</v>
      </c>
      <c r="C95" s="9" t="s">
        <v>123</v>
      </c>
      <c r="D95" t="s">
        <v>103</v>
      </c>
      <c r="E95">
        <v>24.489167999999999</v>
      </c>
      <c r="F95">
        <v>16.673840999999999</v>
      </c>
      <c r="G95">
        <f t="shared" si="0"/>
        <v>7.8153269999999999</v>
      </c>
      <c r="H95">
        <f t="shared" si="4"/>
        <v>4.4482999999999606E-2</v>
      </c>
      <c r="I95">
        <f t="shared" si="1"/>
        <v>0.96963723106094624</v>
      </c>
      <c r="K95">
        <f t="shared" si="5"/>
        <v>0.90656804905047406</v>
      </c>
    </row>
    <row r="96" spans="1:14" x14ac:dyDescent="0.2">
      <c r="A96" t="s">
        <v>57</v>
      </c>
      <c r="B96" t="s">
        <v>129</v>
      </c>
      <c r="C96" s="9" t="s">
        <v>124</v>
      </c>
      <c r="D96" t="s">
        <v>116</v>
      </c>
      <c r="E96">
        <v>19.084602</v>
      </c>
      <c r="F96">
        <v>16.260279000000001</v>
      </c>
      <c r="G96">
        <f t="shared" si="0"/>
        <v>2.8243229999999997</v>
      </c>
      <c r="H96">
        <f t="shared" si="4"/>
        <v>-4.9465210000000006</v>
      </c>
      <c r="I96">
        <f t="shared" si="1"/>
        <v>30.835514217600505</v>
      </c>
      <c r="K96">
        <f t="shared" si="5"/>
        <v>28.829845915808459</v>
      </c>
      <c r="L96">
        <f>AVERAGE(K96:K100)</f>
        <v>63.675600407191709</v>
      </c>
      <c r="M96">
        <f>_xlfn.STDEV.S(K96:K100)</f>
        <v>25.906509611772581</v>
      </c>
      <c r="N96">
        <v>5</v>
      </c>
    </row>
    <row r="97" spans="1:14" x14ac:dyDescent="0.2">
      <c r="A97" t="s">
        <v>45</v>
      </c>
      <c r="B97" t="s">
        <v>129</v>
      </c>
      <c r="C97" s="9" t="s">
        <v>125</v>
      </c>
      <c r="D97" t="s">
        <v>116</v>
      </c>
      <c r="E97">
        <v>17.611028999999998</v>
      </c>
      <c r="F97">
        <v>16.103280000000002</v>
      </c>
      <c r="G97">
        <f t="shared" si="0"/>
        <v>1.5077489999999969</v>
      </c>
      <c r="H97">
        <f t="shared" si="4"/>
        <v>-6.2630950000000034</v>
      </c>
      <c r="I97">
        <f t="shared" si="1"/>
        <v>76.803225719616549</v>
      </c>
      <c r="K97">
        <f t="shared" si="5"/>
        <v>71.807628947201138</v>
      </c>
    </row>
    <row r="98" spans="1:14" x14ac:dyDescent="0.2">
      <c r="A98" t="s">
        <v>33</v>
      </c>
      <c r="B98" t="s">
        <v>129</v>
      </c>
      <c r="C98" s="9" t="s">
        <v>126</v>
      </c>
      <c r="D98" t="s">
        <v>116</v>
      </c>
      <c r="E98">
        <v>18.556961000000001</v>
      </c>
      <c r="F98">
        <v>16.58727</v>
      </c>
      <c r="G98">
        <f t="shared" si="0"/>
        <v>1.969691000000001</v>
      </c>
      <c r="H98">
        <f t="shared" si="4"/>
        <v>-5.8011529999999993</v>
      </c>
      <c r="I98">
        <f t="shared" si="1"/>
        <v>55.759781393047405</v>
      </c>
      <c r="K98">
        <f t="shared" si="5"/>
        <v>52.132936539230933</v>
      </c>
    </row>
    <row r="99" spans="1:14" x14ac:dyDescent="0.2">
      <c r="A99" t="s">
        <v>21</v>
      </c>
      <c r="B99" t="s">
        <v>129</v>
      </c>
      <c r="C99" s="9" t="s">
        <v>127</v>
      </c>
      <c r="D99" t="s">
        <v>116</v>
      </c>
      <c r="E99">
        <v>18.441565000000001</v>
      </c>
      <c r="F99">
        <v>16.820512999999998</v>
      </c>
      <c r="G99">
        <f t="shared" si="0"/>
        <v>1.6210520000000024</v>
      </c>
      <c r="H99">
        <f t="shared" si="4"/>
        <v>-6.1497919999999979</v>
      </c>
      <c r="I99">
        <f t="shared" si="1"/>
        <v>71.002208758359842</v>
      </c>
      <c r="K99">
        <f t="shared" si="5"/>
        <v>66.383933919194689</v>
      </c>
    </row>
    <row r="100" spans="1:14" x14ac:dyDescent="0.2">
      <c r="A100" t="s">
        <v>9</v>
      </c>
      <c r="B100" t="s">
        <v>129</v>
      </c>
      <c r="C100" s="9" t="s">
        <v>128</v>
      </c>
      <c r="D100" t="s">
        <v>116</v>
      </c>
      <c r="E100">
        <v>17.261790999999999</v>
      </c>
      <c r="F100">
        <v>16.220589</v>
      </c>
      <c r="G100">
        <f t="shared" si="0"/>
        <v>1.0412019999999984</v>
      </c>
      <c r="H100">
        <f t="shared" si="4"/>
        <v>-6.7296420000000019</v>
      </c>
      <c r="I100">
        <f t="shared" si="1"/>
        <v>106.12656364095577</v>
      </c>
      <c r="K100">
        <f t="shared" si="5"/>
        <v>99.223656714523301</v>
      </c>
    </row>
    <row r="102" spans="1:14" x14ac:dyDescent="0.2">
      <c r="A102" t="s">
        <v>94</v>
      </c>
      <c r="B102" t="s">
        <v>130</v>
      </c>
      <c r="C102" s="11" t="s">
        <v>112</v>
      </c>
      <c r="D102" t="s">
        <v>103</v>
      </c>
      <c r="E102">
        <v>29.848289999999999</v>
      </c>
      <c r="F102">
        <v>17.435963000000001</v>
      </c>
      <c r="G102">
        <f t="shared" si="0"/>
        <v>12.412326999999998</v>
      </c>
      <c r="H102">
        <f>G102-$G$102</f>
        <v>0</v>
      </c>
      <c r="I102">
        <f t="shared" si="1"/>
        <v>1</v>
      </c>
      <c r="J102">
        <f>AVERAGE(I102:I104)</f>
        <v>0.38707525996443687</v>
      </c>
      <c r="K102">
        <f>I102/$J$102</f>
        <v>2.5834769189120395</v>
      </c>
      <c r="L102">
        <f>AVERAGE(K102:K104)</f>
        <v>1.0000000000000002</v>
      </c>
      <c r="M102">
        <f>_xlfn.STDEV.S(K102:K104)</f>
        <v>1.3744950001636411</v>
      </c>
      <c r="N102">
        <v>3</v>
      </c>
    </row>
    <row r="103" spans="1:14" x14ac:dyDescent="0.2">
      <c r="A103" t="s">
        <v>82</v>
      </c>
      <c r="B103" t="s">
        <v>130</v>
      </c>
      <c r="C103" s="11" t="s">
        <v>113</v>
      </c>
      <c r="D103" t="s">
        <v>103</v>
      </c>
      <c r="E103">
        <v>32.296123999999999</v>
      </c>
      <c r="F103">
        <v>16.784552000000001</v>
      </c>
      <c r="G103">
        <f t="shared" si="0"/>
        <v>15.511571999999997</v>
      </c>
      <c r="H103">
        <f t="shared" ref="H103:H109" si="6">G103-$G$102</f>
        <v>3.0992449999999998</v>
      </c>
      <c r="I103">
        <f t="shared" si="1"/>
        <v>0.11669017498257558</v>
      </c>
      <c r="K103">
        <f t="shared" ref="K103:K109" si="7">I103/$J$102</f>
        <v>0.30146637373129109</v>
      </c>
    </row>
    <row r="104" spans="1:14" x14ac:dyDescent="0.2">
      <c r="A104" t="s">
        <v>70</v>
      </c>
      <c r="B104" t="s">
        <v>130</v>
      </c>
      <c r="C104" s="11" t="s">
        <v>114</v>
      </c>
      <c r="D104" t="s">
        <v>103</v>
      </c>
      <c r="E104">
        <v>33.167236000000003</v>
      </c>
      <c r="F104">
        <v>16.266012</v>
      </c>
      <c r="G104">
        <f t="shared" si="0"/>
        <v>16.901224000000003</v>
      </c>
      <c r="H104">
        <f t="shared" si="6"/>
        <v>4.488897000000005</v>
      </c>
      <c r="I104">
        <f t="shared" si="1"/>
        <v>4.4535604910735035E-2</v>
      </c>
      <c r="K104">
        <f t="shared" si="7"/>
        <v>0.11505670735666963</v>
      </c>
    </row>
    <row r="105" spans="1:14" x14ac:dyDescent="0.2">
      <c r="A105" t="s">
        <v>58</v>
      </c>
      <c r="B105" t="s">
        <v>130</v>
      </c>
      <c r="C105" s="11" t="s">
        <v>115</v>
      </c>
      <c r="D105" t="s">
        <v>116</v>
      </c>
      <c r="E105">
        <v>30.119371000000001</v>
      </c>
      <c r="F105">
        <v>15.254823999999999</v>
      </c>
      <c r="G105">
        <f t="shared" si="0"/>
        <v>14.864547000000002</v>
      </c>
      <c r="H105">
        <f t="shared" si="6"/>
        <v>2.4522200000000041</v>
      </c>
      <c r="I105">
        <f t="shared" si="1"/>
        <v>0.18272931409735679</v>
      </c>
      <c r="K105">
        <f t="shared" si="7"/>
        <v>0.47207696537914962</v>
      </c>
      <c r="L105">
        <f>AVERAGE(K105:K109)</f>
        <v>1.6335774867290511</v>
      </c>
      <c r="M105">
        <f>_xlfn.STDEV.S(K105:K109)</f>
        <v>1.0920642337593205</v>
      </c>
      <c r="N105">
        <v>5</v>
      </c>
    </row>
    <row r="106" spans="1:14" x14ac:dyDescent="0.2">
      <c r="A106" t="s">
        <v>46</v>
      </c>
      <c r="B106" t="s">
        <v>130</v>
      </c>
      <c r="C106" s="11" t="s">
        <v>117</v>
      </c>
      <c r="D106" t="s">
        <v>116</v>
      </c>
      <c r="E106">
        <v>28.794588000000001</v>
      </c>
      <c r="F106">
        <v>16.771979999999999</v>
      </c>
      <c r="G106">
        <f t="shared" si="0"/>
        <v>12.022608000000002</v>
      </c>
      <c r="H106">
        <f t="shared" si="6"/>
        <v>-0.38971899999999593</v>
      </c>
      <c r="I106">
        <f t="shared" si="1"/>
        <v>1.3101381976793565</v>
      </c>
      <c r="K106">
        <f t="shared" si="7"/>
        <v>3.3847117942896361</v>
      </c>
    </row>
    <row r="107" spans="1:14" x14ac:dyDescent="0.2">
      <c r="A107" t="s">
        <v>34</v>
      </c>
      <c r="B107" t="s">
        <v>130</v>
      </c>
      <c r="C107" s="11" t="s">
        <v>118</v>
      </c>
      <c r="D107" t="s">
        <v>116</v>
      </c>
      <c r="E107">
        <v>29.409915999999999</v>
      </c>
      <c r="F107">
        <v>15.706132</v>
      </c>
      <c r="G107">
        <f t="shared" si="0"/>
        <v>13.703783999999999</v>
      </c>
      <c r="H107">
        <f t="shared" si="6"/>
        <v>1.2914570000000012</v>
      </c>
      <c r="I107">
        <f t="shared" si="1"/>
        <v>0.40853823179972837</v>
      </c>
      <c r="K107">
        <f t="shared" si="7"/>
        <v>1.0554490923477347</v>
      </c>
    </row>
    <row r="108" spans="1:14" x14ac:dyDescent="0.2">
      <c r="A108" t="s">
        <v>22</v>
      </c>
      <c r="B108" t="s">
        <v>130</v>
      </c>
      <c r="C108" s="11" t="s">
        <v>119</v>
      </c>
      <c r="D108" t="s">
        <v>116</v>
      </c>
      <c r="E108">
        <v>29.148588</v>
      </c>
      <c r="F108">
        <v>16.157071999999999</v>
      </c>
      <c r="G108">
        <f t="shared" si="0"/>
        <v>12.991516000000001</v>
      </c>
      <c r="H108">
        <f t="shared" si="6"/>
        <v>0.57918900000000306</v>
      </c>
      <c r="I108">
        <f t="shared" si="1"/>
        <v>0.6693399359893657</v>
      </c>
      <c r="K108">
        <f t="shared" si="7"/>
        <v>1.7292242755345881</v>
      </c>
    </row>
    <row r="109" spans="1:14" x14ac:dyDescent="0.2">
      <c r="A109" t="s">
        <v>10</v>
      </c>
      <c r="B109" t="s">
        <v>130</v>
      </c>
      <c r="C109" s="11" t="s">
        <v>120</v>
      </c>
      <c r="D109" t="s">
        <v>116</v>
      </c>
      <c r="E109">
        <v>30.187947999999999</v>
      </c>
      <c r="F109">
        <v>17.016463999999999</v>
      </c>
      <c r="G109">
        <f t="shared" si="0"/>
        <v>13.171484</v>
      </c>
      <c r="H109">
        <f t="shared" si="6"/>
        <v>0.75915700000000186</v>
      </c>
      <c r="I109">
        <f t="shared" si="1"/>
        <v>0.59084147217268657</v>
      </c>
      <c r="K109">
        <f t="shared" si="7"/>
        <v>1.5264253060941457</v>
      </c>
    </row>
    <row r="111" spans="1:14" x14ac:dyDescent="0.2">
      <c r="A111" t="s">
        <v>95</v>
      </c>
      <c r="B111" t="s">
        <v>130</v>
      </c>
      <c r="C111" s="9" t="s">
        <v>121</v>
      </c>
      <c r="D111" t="s">
        <v>103</v>
      </c>
      <c r="E111">
        <v>32.738770000000002</v>
      </c>
      <c r="F111">
        <v>17.79504</v>
      </c>
      <c r="G111">
        <f t="shared" si="0"/>
        <v>14.943730000000002</v>
      </c>
      <c r="H111">
        <f>G111-$G$111</f>
        <v>0</v>
      </c>
      <c r="I111">
        <f t="shared" si="1"/>
        <v>1</v>
      </c>
      <c r="J111">
        <f>AVERAGE(I111:I113)</f>
        <v>1.0025192066396686</v>
      </c>
      <c r="K111">
        <f>I111/$J$111</f>
        <v>0.99748712381470206</v>
      </c>
      <c r="L111">
        <f>AVERAGE(K111:K113)</f>
        <v>1.0000000000000002</v>
      </c>
      <c r="M111">
        <f>_xlfn.STDEV.S(K111:K113)</f>
        <v>0.14889678779705232</v>
      </c>
      <c r="N111">
        <v>3</v>
      </c>
    </row>
    <row r="112" spans="1:14" x14ac:dyDescent="0.2">
      <c r="A112" t="s">
        <v>83</v>
      </c>
      <c r="B112" t="s">
        <v>130</v>
      </c>
      <c r="C112" s="9" t="s">
        <v>122</v>
      </c>
      <c r="D112" t="s">
        <v>103</v>
      </c>
      <c r="E112">
        <v>31.052036000000001</v>
      </c>
      <c r="F112">
        <v>16.313742000000001</v>
      </c>
      <c r="G112">
        <f t="shared" si="0"/>
        <v>14.738294</v>
      </c>
      <c r="H112">
        <f t="shared" ref="H112:H118" si="8">G112-$G$111</f>
        <v>-0.20543600000000239</v>
      </c>
      <c r="I112">
        <f t="shared" si="1"/>
        <v>1.1530347552858873</v>
      </c>
      <c r="K112">
        <f t="shared" ref="K112:K118" si="9">I112/$J$111</f>
        <v>1.1501373217085085</v>
      </c>
    </row>
    <row r="113" spans="1:14" x14ac:dyDescent="0.2">
      <c r="A113" t="s">
        <v>71</v>
      </c>
      <c r="B113" t="s">
        <v>130</v>
      </c>
      <c r="C113" s="9" t="s">
        <v>123</v>
      </c>
      <c r="D113" t="s">
        <v>103</v>
      </c>
      <c r="E113">
        <v>31.844380000000001</v>
      </c>
      <c r="F113">
        <v>16.673840999999999</v>
      </c>
      <c r="G113">
        <f t="shared" si="0"/>
        <v>15.170539000000002</v>
      </c>
      <c r="H113">
        <f t="shared" si="8"/>
        <v>0.22680899999999937</v>
      </c>
      <c r="I113">
        <f t="shared" si="1"/>
        <v>0.85452286463311888</v>
      </c>
      <c r="K113">
        <f t="shared" si="9"/>
        <v>0.8523755544767897</v>
      </c>
    </row>
    <row r="114" spans="1:14" x14ac:dyDescent="0.2">
      <c r="A114" t="s">
        <v>59</v>
      </c>
      <c r="B114" t="s">
        <v>130</v>
      </c>
      <c r="C114" s="9" t="s">
        <v>124</v>
      </c>
      <c r="D114" t="s">
        <v>116</v>
      </c>
      <c r="E114">
        <v>30.706672999999999</v>
      </c>
      <c r="F114">
        <v>16.260279000000001</v>
      </c>
      <c r="G114">
        <f t="shared" si="0"/>
        <v>14.446393999999998</v>
      </c>
      <c r="H114">
        <f t="shared" si="8"/>
        <v>-0.49733600000000422</v>
      </c>
      <c r="I114">
        <f t="shared" si="1"/>
        <v>1.4116045642352744</v>
      </c>
      <c r="K114">
        <f t="shared" si="9"/>
        <v>1.4080573767427496</v>
      </c>
      <c r="L114">
        <f>AVERAGE(K114:K118)</f>
        <v>3.2215138667724359</v>
      </c>
      <c r="M114">
        <f>_xlfn.STDEV.S(K114:K118)</f>
        <v>2.0742224438301271</v>
      </c>
      <c r="N114">
        <v>5</v>
      </c>
    </row>
    <row r="115" spans="1:14" x14ac:dyDescent="0.2">
      <c r="A115" t="s">
        <v>47</v>
      </c>
      <c r="B115" t="s">
        <v>130</v>
      </c>
      <c r="C115" s="9" t="s">
        <v>125</v>
      </c>
      <c r="D115" t="s">
        <v>116</v>
      </c>
      <c r="E115">
        <v>29.555720999999998</v>
      </c>
      <c r="F115">
        <v>16.103280000000002</v>
      </c>
      <c r="G115">
        <f t="shared" si="0"/>
        <v>13.452440999999997</v>
      </c>
      <c r="H115">
        <f t="shared" si="8"/>
        <v>-1.4912890000000054</v>
      </c>
      <c r="I115">
        <f t="shared" si="1"/>
        <v>2.8114005224552616</v>
      </c>
      <c r="K115">
        <f t="shared" si="9"/>
        <v>2.8043358210350493</v>
      </c>
    </row>
    <row r="116" spans="1:14" x14ac:dyDescent="0.2">
      <c r="A116" t="s">
        <v>35</v>
      </c>
      <c r="B116" t="s">
        <v>130</v>
      </c>
      <c r="C116" s="9" t="s">
        <v>126</v>
      </c>
      <c r="D116" t="s">
        <v>116</v>
      </c>
      <c r="E116">
        <v>28.895838000000001</v>
      </c>
      <c r="F116">
        <v>16.58727</v>
      </c>
      <c r="G116">
        <f t="shared" si="0"/>
        <v>12.308568000000001</v>
      </c>
      <c r="H116">
        <f t="shared" si="8"/>
        <v>-2.6351620000000011</v>
      </c>
      <c r="I116">
        <f t="shared" si="1"/>
        <v>6.2124485557179021</v>
      </c>
      <c r="K116">
        <f t="shared" si="9"/>
        <v>6.1968374416898495</v>
      </c>
    </row>
    <row r="117" spans="1:14" x14ac:dyDescent="0.2">
      <c r="A117" t="s">
        <v>23</v>
      </c>
      <c r="B117" t="s">
        <v>130</v>
      </c>
      <c r="C117" s="9" t="s">
        <v>127</v>
      </c>
      <c r="D117" t="s">
        <v>116</v>
      </c>
      <c r="E117">
        <v>29.633455000000001</v>
      </c>
      <c r="F117">
        <v>16.820512999999998</v>
      </c>
      <c r="G117">
        <f t="shared" si="0"/>
        <v>12.812942000000003</v>
      </c>
      <c r="H117">
        <f t="shared" si="8"/>
        <v>-2.130787999999999</v>
      </c>
      <c r="I117">
        <f t="shared" si="1"/>
        <v>4.3795662708762402</v>
      </c>
      <c r="K117">
        <f t="shared" si="9"/>
        <v>4.3685609630922206</v>
      </c>
    </row>
    <row r="118" spans="1:14" x14ac:dyDescent="0.2">
      <c r="A118" t="s">
        <v>11</v>
      </c>
      <c r="B118" t="s">
        <v>130</v>
      </c>
      <c r="C118" s="9" t="s">
        <v>128</v>
      </c>
      <c r="D118" t="s">
        <v>116</v>
      </c>
      <c r="E118">
        <v>30.749504000000002</v>
      </c>
      <c r="F118">
        <v>16.220589</v>
      </c>
      <c r="G118">
        <f t="shared" si="0"/>
        <v>14.528915000000001</v>
      </c>
      <c r="H118">
        <f t="shared" si="8"/>
        <v>-0.41481500000000082</v>
      </c>
      <c r="I118">
        <f t="shared" si="1"/>
        <v>1.3331277161922912</v>
      </c>
      <c r="K118">
        <f t="shared" si="9"/>
        <v>1.3297777313023109</v>
      </c>
    </row>
    <row r="120" spans="1:14" x14ac:dyDescent="0.2">
      <c r="A120" t="s">
        <v>86</v>
      </c>
      <c r="B120" t="s">
        <v>0</v>
      </c>
      <c r="C120" s="11" t="s">
        <v>112</v>
      </c>
      <c r="D120" t="s">
        <v>103</v>
      </c>
      <c r="E120">
        <v>17.435963000000001</v>
      </c>
    </row>
    <row r="121" spans="1:14" x14ac:dyDescent="0.2">
      <c r="A121" t="s">
        <v>74</v>
      </c>
      <c r="B121" t="s">
        <v>0</v>
      </c>
      <c r="C121" s="11" t="s">
        <v>113</v>
      </c>
      <c r="D121" t="s">
        <v>103</v>
      </c>
      <c r="E121">
        <v>16.784552000000001</v>
      </c>
    </row>
    <row r="122" spans="1:14" x14ac:dyDescent="0.2">
      <c r="A122" t="s">
        <v>62</v>
      </c>
      <c r="B122" t="s">
        <v>0</v>
      </c>
      <c r="C122" s="11" t="s">
        <v>114</v>
      </c>
      <c r="D122" t="s">
        <v>103</v>
      </c>
      <c r="E122">
        <v>16.266012</v>
      </c>
    </row>
    <row r="123" spans="1:14" x14ac:dyDescent="0.2">
      <c r="A123" t="s">
        <v>50</v>
      </c>
      <c r="B123" t="s">
        <v>0</v>
      </c>
      <c r="C123" s="11" t="s">
        <v>115</v>
      </c>
      <c r="D123" t="s">
        <v>116</v>
      </c>
      <c r="E123">
        <v>15.254823999999999</v>
      </c>
    </row>
    <row r="124" spans="1:14" x14ac:dyDescent="0.2">
      <c r="A124" t="s">
        <v>38</v>
      </c>
      <c r="B124" t="s">
        <v>0</v>
      </c>
      <c r="C124" s="11" t="s">
        <v>117</v>
      </c>
      <c r="D124" t="s">
        <v>116</v>
      </c>
      <c r="E124">
        <v>16.771979999999999</v>
      </c>
    </row>
    <row r="125" spans="1:14" x14ac:dyDescent="0.2">
      <c r="A125" t="s">
        <v>26</v>
      </c>
      <c r="B125" t="s">
        <v>0</v>
      </c>
      <c r="C125" s="11" t="s">
        <v>118</v>
      </c>
      <c r="D125" t="s">
        <v>116</v>
      </c>
      <c r="E125">
        <v>15.706132</v>
      </c>
    </row>
    <row r="126" spans="1:14" x14ac:dyDescent="0.2">
      <c r="A126" t="s">
        <v>14</v>
      </c>
      <c r="B126" t="s">
        <v>0</v>
      </c>
      <c r="C126" s="11" t="s">
        <v>119</v>
      </c>
      <c r="D126" t="s">
        <v>116</v>
      </c>
      <c r="E126">
        <v>16.157071999999999</v>
      </c>
    </row>
    <row r="127" spans="1:14" x14ac:dyDescent="0.2">
      <c r="A127" t="s">
        <v>2</v>
      </c>
      <c r="B127" t="s">
        <v>0</v>
      </c>
      <c r="C127" s="11" t="s">
        <v>120</v>
      </c>
      <c r="D127" t="s">
        <v>116</v>
      </c>
      <c r="E127">
        <v>17.016463999999999</v>
      </c>
    </row>
    <row r="128" spans="1:14" x14ac:dyDescent="0.2">
      <c r="A128" t="s">
        <v>87</v>
      </c>
      <c r="B128" t="s">
        <v>0</v>
      </c>
      <c r="C128" s="9" t="s">
        <v>121</v>
      </c>
      <c r="D128" t="s">
        <v>103</v>
      </c>
      <c r="E128">
        <v>17.79504</v>
      </c>
    </row>
    <row r="129" spans="1:5" x14ac:dyDescent="0.2">
      <c r="A129" t="s">
        <v>75</v>
      </c>
      <c r="B129" t="s">
        <v>0</v>
      </c>
      <c r="C129" s="9" t="s">
        <v>122</v>
      </c>
      <c r="D129" t="s">
        <v>103</v>
      </c>
      <c r="E129">
        <v>16.313742000000001</v>
      </c>
    </row>
    <row r="130" spans="1:5" x14ac:dyDescent="0.2">
      <c r="A130" t="s">
        <v>63</v>
      </c>
      <c r="B130" t="s">
        <v>0</v>
      </c>
      <c r="C130" s="9" t="s">
        <v>123</v>
      </c>
      <c r="D130" t="s">
        <v>103</v>
      </c>
      <c r="E130">
        <v>16.673840999999999</v>
      </c>
    </row>
    <row r="131" spans="1:5" x14ac:dyDescent="0.2">
      <c r="A131" t="s">
        <v>51</v>
      </c>
      <c r="B131" t="s">
        <v>0</v>
      </c>
      <c r="C131" s="9" t="s">
        <v>124</v>
      </c>
      <c r="D131" t="s">
        <v>116</v>
      </c>
      <c r="E131">
        <v>16.260279000000001</v>
      </c>
    </row>
    <row r="132" spans="1:5" x14ac:dyDescent="0.2">
      <c r="A132" t="s">
        <v>39</v>
      </c>
      <c r="B132" t="s">
        <v>0</v>
      </c>
      <c r="C132" s="9" t="s">
        <v>125</v>
      </c>
      <c r="D132" t="s">
        <v>116</v>
      </c>
      <c r="E132">
        <v>16.103280000000002</v>
      </c>
    </row>
    <row r="133" spans="1:5" x14ac:dyDescent="0.2">
      <c r="A133" t="s">
        <v>27</v>
      </c>
      <c r="B133" t="s">
        <v>0</v>
      </c>
      <c r="C133" s="9" t="s">
        <v>126</v>
      </c>
      <c r="D133" t="s">
        <v>116</v>
      </c>
      <c r="E133">
        <v>16.58727</v>
      </c>
    </row>
    <row r="134" spans="1:5" x14ac:dyDescent="0.2">
      <c r="A134" t="s">
        <v>15</v>
      </c>
      <c r="B134" t="s">
        <v>0</v>
      </c>
      <c r="C134" s="9" t="s">
        <v>127</v>
      </c>
      <c r="D134" t="s">
        <v>116</v>
      </c>
      <c r="E134">
        <v>16.820512999999998</v>
      </c>
    </row>
    <row r="135" spans="1:5" x14ac:dyDescent="0.2">
      <c r="A135" t="s">
        <v>3</v>
      </c>
      <c r="B135" t="s">
        <v>0</v>
      </c>
      <c r="C135" s="9" t="s">
        <v>128</v>
      </c>
      <c r="D135" t="s">
        <v>116</v>
      </c>
      <c r="E135">
        <v>16.2205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A10CA-9368-4449-9B46-181DC6FD6357}">
  <dimension ref="A1:O144"/>
  <sheetViews>
    <sheetView tabSelected="1" workbookViewId="0">
      <selection sqref="A1:XFD1"/>
    </sheetView>
  </sheetViews>
  <sheetFormatPr baseColWidth="10" defaultRowHeight="16" x14ac:dyDescent="0.2"/>
  <sheetData>
    <row r="1" spans="1:15" s="5" customFormat="1" x14ac:dyDescent="0.2">
      <c r="A1" s="5" t="s">
        <v>98</v>
      </c>
      <c r="B1" s="5" t="s">
        <v>101</v>
      </c>
      <c r="C1" s="5" t="s">
        <v>135</v>
      </c>
      <c r="D1" s="5" t="s">
        <v>102</v>
      </c>
      <c r="E1" s="5" t="s">
        <v>100</v>
      </c>
      <c r="F1" s="5" t="s">
        <v>111</v>
      </c>
      <c r="G1" s="5" t="s">
        <v>108</v>
      </c>
      <c r="H1" s="5" t="s">
        <v>104</v>
      </c>
      <c r="I1" s="5" t="s">
        <v>105</v>
      </c>
      <c r="J1" s="5" t="s">
        <v>106</v>
      </c>
      <c r="K1" s="13" t="s">
        <v>107</v>
      </c>
      <c r="L1" s="5" t="s">
        <v>106</v>
      </c>
      <c r="M1" s="13" t="s">
        <v>109</v>
      </c>
      <c r="N1" s="5" t="s">
        <v>110</v>
      </c>
      <c r="O1" s="13" t="s">
        <v>136</v>
      </c>
    </row>
    <row r="2" spans="1:15" x14ac:dyDescent="0.2">
      <c r="A2" t="s">
        <v>90</v>
      </c>
      <c r="B2" t="s">
        <v>131</v>
      </c>
      <c r="C2" s="11" t="s">
        <v>137</v>
      </c>
      <c r="D2" t="s">
        <v>103</v>
      </c>
      <c r="E2">
        <v>16.82375</v>
      </c>
      <c r="F2">
        <v>15.397202500000001</v>
      </c>
      <c r="G2">
        <f t="shared" ref="G2:G17" si="0">E2-F2</f>
        <v>1.4265474999999999</v>
      </c>
      <c r="H2">
        <f t="shared" ref="H2:H9" si="1">G2-$G$2</f>
        <v>0</v>
      </c>
      <c r="I2">
        <f t="shared" ref="I2:I17" si="2">2^-H2</f>
        <v>1</v>
      </c>
      <c r="J2">
        <f>AVERAGE(I2:I4)</f>
        <v>0.77803690643383583</v>
      </c>
      <c r="K2">
        <f t="shared" ref="K2:K9" si="3">I2/$J$2</f>
        <v>1.2852860728465199</v>
      </c>
      <c r="L2">
        <f>AVERAGE(K2:K4)</f>
        <v>1.0000000000000002</v>
      </c>
      <c r="M2">
        <f>_xlfn.STDEV.S(K2:K4)</f>
        <v>0.32576048077158748</v>
      </c>
      <c r="N2">
        <v>3</v>
      </c>
      <c r="O2">
        <f>AVERAGE(E2:E4)</f>
        <v>16.638499666666668</v>
      </c>
    </row>
    <row r="3" spans="1:15" x14ac:dyDescent="0.2">
      <c r="A3" t="s">
        <v>78</v>
      </c>
      <c r="B3" t="s">
        <v>131</v>
      </c>
      <c r="C3" s="11" t="s">
        <v>138</v>
      </c>
      <c r="D3" t="s">
        <v>103</v>
      </c>
      <c r="E3">
        <v>16.611840999999998</v>
      </c>
      <c r="F3">
        <v>14.920375999999999</v>
      </c>
      <c r="G3">
        <f t="shared" si="0"/>
        <v>1.6914649999999991</v>
      </c>
      <c r="H3">
        <f t="shared" si="1"/>
        <v>0.26491749999999925</v>
      </c>
      <c r="I3">
        <f t="shared" si="2"/>
        <v>0.83224632505927754</v>
      </c>
      <c r="K3">
        <f t="shared" si="3"/>
        <v>1.069674610776387</v>
      </c>
    </row>
    <row r="4" spans="1:15" x14ac:dyDescent="0.2">
      <c r="A4" t="s">
        <v>66</v>
      </c>
      <c r="B4" t="s">
        <v>131</v>
      </c>
      <c r="C4" s="11" t="s">
        <v>139</v>
      </c>
      <c r="D4" t="s">
        <v>103</v>
      </c>
      <c r="E4">
        <v>16.479908000000002</v>
      </c>
      <c r="F4">
        <v>14.058730000000001</v>
      </c>
      <c r="G4">
        <f t="shared" si="0"/>
        <v>2.4211780000000012</v>
      </c>
      <c r="H4">
        <f t="shared" si="1"/>
        <v>0.99463050000000131</v>
      </c>
      <c r="I4">
        <f t="shared" si="2"/>
        <v>0.50186439424223006</v>
      </c>
      <c r="K4">
        <f t="shared" si="3"/>
        <v>0.64503931637709344</v>
      </c>
    </row>
    <row r="5" spans="1:15" x14ac:dyDescent="0.2">
      <c r="A5" t="s">
        <v>54</v>
      </c>
      <c r="B5" t="s">
        <v>131</v>
      </c>
      <c r="C5" s="11" t="s">
        <v>140</v>
      </c>
      <c r="D5" t="s">
        <v>116</v>
      </c>
      <c r="E5">
        <v>16.417133</v>
      </c>
      <c r="F5">
        <v>12.415373000000001</v>
      </c>
      <c r="G5">
        <f t="shared" si="0"/>
        <v>4.0017599999999991</v>
      </c>
      <c r="H5">
        <f t="shared" si="1"/>
        <v>2.5752124999999992</v>
      </c>
      <c r="I5">
        <f t="shared" si="2"/>
        <v>0.16779684559626229</v>
      </c>
      <c r="K5">
        <f t="shared" si="3"/>
        <v>0.21566694871245382</v>
      </c>
      <c r="L5">
        <f>AVERAGE(K5:K9)</f>
        <v>0.79692519173155008</v>
      </c>
      <c r="M5">
        <f>_xlfn.STDEV.S(K5:K9)</f>
        <v>0.88334709878778161</v>
      </c>
      <c r="N5">
        <v>5</v>
      </c>
      <c r="O5">
        <f>AVERAGE(E5:E9)</f>
        <v>16.184159399999999</v>
      </c>
    </row>
    <row r="6" spans="1:15" x14ac:dyDescent="0.2">
      <c r="A6" t="s">
        <v>42</v>
      </c>
      <c r="B6" t="s">
        <v>131</v>
      </c>
      <c r="C6" s="11" t="s">
        <v>141</v>
      </c>
      <c r="D6" t="s">
        <v>116</v>
      </c>
      <c r="E6">
        <v>14.562538999999999</v>
      </c>
      <c r="F6">
        <v>14.000102999999999</v>
      </c>
      <c r="G6">
        <f t="shared" si="0"/>
        <v>0.56243599999999994</v>
      </c>
      <c r="H6">
        <f t="shared" si="1"/>
        <v>-0.86411149999999992</v>
      </c>
      <c r="I6">
        <f t="shared" si="2"/>
        <v>1.8202183199561619</v>
      </c>
      <c r="K6">
        <f t="shared" si="3"/>
        <v>2.3395012561797452</v>
      </c>
    </row>
    <row r="7" spans="1:15" x14ac:dyDescent="0.2">
      <c r="A7" t="s">
        <v>30</v>
      </c>
      <c r="B7" t="s">
        <v>131</v>
      </c>
      <c r="C7" s="11" t="s">
        <v>142</v>
      </c>
      <c r="D7" t="s">
        <v>116</v>
      </c>
      <c r="E7">
        <v>16.375354999999999</v>
      </c>
      <c r="F7">
        <v>13.728545</v>
      </c>
      <c r="G7">
        <f t="shared" si="0"/>
        <v>2.6468099999999986</v>
      </c>
      <c r="H7">
        <f t="shared" si="1"/>
        <v>1.2202624999999987</v>
      </c>
      <c r="I7">
        <f t="shared" si="2"/>
        <v>0.42920461684663785</v>
      </c>
      <c r="K7">
        <f t="shared" si="3"/>
        <v>0.55165071643441044</v>
      </c>
    </row>
    <row r="8" spans="1:15" x14ac:dyDescent="0.2">
      <c r="A8" t="s">
        <v>18</v>
      </c>
      <c r="B8" t="s">
        <v>131</v>
      </c>
      <c r="C8" s="11" t="s">
        <v>143</v>
      </c>
      <c r="D8" t="s">
        <v>116</v>
      </c>
      <c r="E8">
        <v>17.096105999999999</v>
      </c>
      <c r="F8">
        <v>13.187127</v>
      </c>
      <c r="G8">
        <f t="shared" si="0"/>
        <v>3.9089789999999986</v>
      </c>
      <c r="H8">
        <f t="shared" si="1"/>
        <v>2.4824314999999988</v>
      </c>
      <c r="I8">
        <f t="shared" si="2"/>
        <v>0.17894256417569374</v>
      </c>
      <c r="K8">
        <f t="shared" si="3"/>
        <v>0.22999238557446375</v>
      </c>
    </row>
    <row r="9" spans="1:15" x14ac:dyDescent="0.2">
      <c r="A9" t="s">
        <v>6</v>
      </c>
      <c r="B9" t="s">
        <v>131</v>
      </c>
      <c r="C9" s="11" t="s">
        <v>144</v>
      </c>
      <c r="D9" t="s">
        <v>116</v>
      </c>
      <c r="E9">
        <v>16.469664000000002</v>
      </c>
      <c r="F9">
        <v>14.054679999999999</v>
      </c>
      <c r="G9">
        <f t="shared" si="0"/>
        <v>2.4149840000000022</v>
      </c>
      <c r="H9">
        <f t="shared" si="1"/>
        <v>0.98843650000000238</v>
      </c>
      <c r="I9">
        <f t="shared" si="2"/>
        <v>0.50402370759527804</v>
      </c>
      <c r="K9">
        <f t="shared" si="3"/>
        <v>0.64781465175667752</v>
      </c>
    </row>
    <row r="10" spans="1:15" x14ac:dyDescent="0.2">
      <c r="A10" t="s">
        <v>31</v>
      </c>
      <c r="B10" t="s">
        <v>131</v>
      </c>
      <c r="C10" s="9" t="s">
        <v>145</v>
      </c>
      <c r="D10" t="s">
        <v>103</v>
      </c>
      <c r="E10">
        <v>17.805515</v>
      </c>
      <c r="F10">
        <v>14.232063999999999</v>
      </c>
      <c r="G10">
        <f t="shared" si="0"/>
        <v>3.5734510000000004</v>
      </c>
      <c r="H10">
        <f>G10-$G$10</f>
        <v>0</v>
      </c>
      <c r="I10">
        <f t="shared" si="2"/>
        <v>1</v>
      </c>
      <c r="J10">
        <f>AVERAGE(I10:I12)</f>
        <v>1.139754358421327</v>
      </c>
      <c r="K10">
        <f>I10/$J$10</f>
        <v>0.87738203641098533</v>
      </c>
      <c r="L10">
        <f>AVERAGE(K10:K12)</f>
        <v>1.0000000000000002</v>
      </c>
      <c r="M10">
        <f>_xlfn.STDEV.S(K10:K12)</f>
        <v>0.14510046556022546</v>
      </c>
      <c r="N10">
        <v>3</v>
      </c>
      <c r="O10">
        <f>AVERAGE(E10:E12)</f>
        <v>17.647149333333335</v>
      </c>
    </row>
    <row r="11" spans="1:15" x14ac:dyDescent="0.2">
      <c r="A11" t="s">
        <v>19</v>
      </c>
      <c r="B11" t="s">
        <v>131</v>
      </c>
      <c r="C11" s="9" t="s">
        <v>146</v>
      </c>
      <c r="D11" t="s">
        <v>103</v>
      </c>
      <c r="E11">
        <v>17.505589000000001</v>
      </c>
      <c r="F11">
        <v>14.335224</v>
      </c>
      <c r="G11">
        <f t="shared" si="0"/>
        <v>3.1703650000000003</v>
      </c>
      <c r="H11">
        <f t="shared" ref="H11:H17" si="4">G11-$G$10</f>
        <v>-0.40308600000000006</v>
      </c>
      <c r="I11">
        <f t="shared" si="2"/>
        <v>1.3223334279583236</v>
      </c>
      <c r="K11">
        <f t="shared" ref="K11:K17" si="5">I11/$J$10</f>
        <v>1.1601915958363931</v>
      </c>
    </row>
    <row r="12" spans="1:15" x14ac:dyDescent="0.2">
      <c r="A12" t="s">
        <v>7</v>
      </c>
      <c r="B12" t="s">
        <v>131</v>
      </c>
      <c r="C12" s="9" t="s">
        <v>147</v>
      </c>
      <c r="D12" t="s">
        <v>103</v>
      </c>
      <c r="E12">
        <v>17.630344000000001</v>
      </c>
      <c r="F12">
        <v>14.190364000000001</v>
      </c>
      <c r="G12">
        <f t="shared" si="0"/>
        <v>3.4399800000000003</v>
      </c>
      <c r="H12">
        <f t="shared" si="4"/>
        <v>-0.13347100000000012</v>
      </c>
      <c r="I12">
        <f t="shared" si="2"/>
        <v>1.0969296473056578</v>
      </c>
      <c r="K12">
        <f t="shared" si="5"/>
        <v>0.96242636775262203</v>
      </c>
    </row>
    <row r="13" spans="1:15" x14ac:dyDescent="0.2">
      <c r="A13" t="s">
        <v>91</v>
      </c>
      <c r="B13" t="s">
        <v>131</v>
      </c>
      <c r="C13" s="9" t="s">
        <v>148</v>
      </c>
      <c r="D13" t="s">
        <v>116</v>
      </c>
      <c r="E13">
        <v>15.991488</v>
      </c>
      <c r="F13">
        <v>14.255176000000001</v>
      </c>
      <c r="G13">
        <f t="shared" si="0"/>
        <v>1.7363119999999999</v>
      </c>
      <c r="H13">
        <f t="shared" si="4"/>
        <v>-1.8371390000000005</v>
      </c>
      <c r="I13">
        <f t="shared" si="2"/>
        <v>3.5730076430319291</v>
      </c>
      <c r="K13">
        <f t="shared" si="5"/>
        <v>3.1348927219553691</v>
      </c>
      <c r="L13">
        <f>AVERAGE(K13:K17)</f>
        <v>1.4956154915807596</v>
      </c>
      <c r="M13">
        <f>_xlfn.STDEV.S(K13:K17)</f>
        <v>1.2534370017672491</v>
      </c>
      <c r="N13">
        <v>5</v>
      </c>
      <c r="O13">
        <f>AVERAGE(E13:E17)</f>
        <v>16.498345699999998</v>
      </c>
    </row>
    <row r="14" spans="1:15" x14ac:dyDescent="0.2">
      <c r="A14" t="s">
        <v>79</v>
      </c>
      <c r="B14" t="s">
        <v>131</v>
      </c>
      <c r="C14" s="9" t="s">
        <v>149</v>
      </c>
      <c r="D14" t="s">
        <v>116</v>
      </c>
      <c r="E14">
        <v>17.316965</v>
      </c>
      <c r="F14">
        <v>13.614535999999999</v>
      </c>
      <c r="G14">
        <f t="shared" si="0"/>
        <v>3.7024290000000004</v>
      </c>
      <c r="H14">
        <f t="shared" si="4"/>
        <v>0.12897800000000004</v>
      </c>
      <c r="I14">
        <f t="shared" si="2"/>
        <v>0.91447903450199364</v>
      </c>
      <c r="K14">
        <f t="shared" si="5"/>
        <v>0.80234747754651092</v>
      </c>
    </row>
    <row r="15" spans="1:15" x14ac:dyDescent="0.2">
      <c r="A15" t="s">
        <v>67</v>
      </c>
      <c r="B15" t="s">
        <v>131</v>
      </c>
      <c r="C15" s="9" t="s">
        <v>150</v>
      </c>
      <c r="D15" t="s">
        <v>116</v>
      </c>
      <c r="E15">
        <v>17.922905</v>
      </c>
      <c r="F15">
        <v>10.794763</v>
      </c>
      <c r="G15">
        <f t="shared" si="0"/>
        <v>7.1281420000000004</v>
      </c>
      <c r="H15">
        <f t="shared" si="4"/>
        <v>3.554691</v>
      </c>
      <c r="I15">
        <f t="shared" si="2"/>
        <v>8.5100357334883997E-2</v>
      </c>
      <c r="K15">
        <f t="shared" si="5"/>
        <v>7.466552481778306E-2</v>
      </c>
    </row>
    <row r="16" spans="1:15" x14ac:dyDescent="0.2">
      <c r="A16" t="s">
        <v>55</v>
      </c>
      <c r="B16" t="s">
        <v>131</v>
      </c>
      <c r="C16" s="9" t="s">
        <v>151</v>
      </c>
      <c r="D16" t="s">
        <v>116</v>
      </c>
      <c r="E16">
        <v>15.746551500000001</v>
      </c>
      <c r="F16">
        <v>13.645600999999999</v>
      </c>
      <c r="G16">
        <f t="shared" si="0"/>
        <v>2.1009505000000015</v>
      </c>
      <c r="H16">
        <f t="shared" si="4"/>
        <v>-1.4725004999999989</v>
      </c>
      <c r="I16">
        <f t="shared" si="2"/>
        <v>2.775024483238453</v>
      </c>
      <c r="K16">
        <f t="shared" si="5"/>
        <v>2.4347566321940963</v>
      </c>
    </row>
    <row r="17" spans="1:15" x14ac:dyDescent="0.2">
      <c r="A17" t="s">
        <v>43</v>
      </c>
      <c r="B17" t="s">
        <v>131</v>
      </c>
      <c r="C17" s="9" t="s">
        <v>152</v>
      </c>
      <c r="D17" t="s">
        <v>116</v>
      </c>
      <c r="E17">
        <v>15.513819</v>
      </c>
      <c r="F17">
        <v>12.173716000000001</v>
      </c>
      <c r="G17">
        <f t="shared" si="0"/>
        <v>3.3401029999999992</v>
      </c>
      <c r="H17">
        <f t="shared" si="4"/>
        <v>-0.23334800000000122</v>
      </c>
      <c r="I17">
        <f t="shared" si="2"/>
        <v>1.1755598571508707</v>
      </c>
      <c r="K17">
        <f t="shared" si="5"/>
        <v>1.0314151013900381</v>
      </c>
    </row>
    <row r="21" spans="1:15" x14ac:dyDescent="0.2">
      <c r="A21" t="s">
        <v>92</v>
      </c>
      <c r="B21" t="s">
        <v>132</v>
      </c>
      <c r="C21" s="11" t="s">
        <v>137</v>
      </c>
      <c r="D21" t="s">
        <v>103</v>
      </c>
      <c r="E21">
        <v>16.621939000000001</v>
      </c>
      <c r="F21">
        <v>15.397202500000001</v>
      </c>
      <c r="G21">
        <f t="shared" ref="G21:G36" si="6">E21-F21</f>
        <v>1.2247365000000006</v>
      </c>
      <c r="H21">
        <f t="shared" ref="H21:H28" si="7">G21-$G$21</f>
        <v>0</v>
      </c>
      <c r="I21">
        <f t="shared" ref="I21:I35" si="8">2^-H21</f>
        <v>1</v>
      </c>
      <c r="J21">
        <f>AVERAGE(I21:I23)</f>
        <v>1.8668823859607777</v>
      </c>
      <c r="K21">
        <f t="shared" ref="K21:K28" si="9">I21/$J$21</f>
        <v>0.53565238363173973</v>
      </c>
      <c r="L21">
        <f>AVERAGE(K21:K23)</f>
        <v>1</v>
      </c>
      <c r="M21">
        <f>_xlfn.STDEV.S(K21:K23)</f>
        <v>0.76442726910868541</v>
      </c>
      <c r="N21">
        <v>3</v>
      </c>
      <c r="O21">
        <f>AVERAGE(E21:E23)</f>
        <v>15.372504000000001</v>
      </c>
    </row>
    <row r="22" spans="1:15" x14ac:dyDescent="0.2">
      <c r="A22" t="s">
        <v>80</v>
      </c>
      <c r="B22" t="s">
        <v>132</v>
      </c>
      <c r="C22" s="11" t="s">
        <v>138</v>
      </c>
      <c r="D22" t="s">
        <v>103</v>
      </c>
      <c r="E22">
        <v>16.025217000000001</v>
      </c>
      <c r="F22">
        <v>14.920375999999999</v>
      </c>
      <c r="G22">
        <f t="shared" si="6"/>
        <v>1.1048410000000022</v>
      </c>
      <c r="H22">
        <f t="shared" si="7"/>
        <v>-0.11989549999999838</v>
      </c>
      <c r="I22">
        <f t="shared" si="8"/>
        <v>1.0866561489538316</v>
      </c>
      <c r="K22">
        <f t="shared" si="9"/>
        <v>0.58206995637520664</v>
      </c>
    </row>
    <row r="23" spans="1:15" x14ac:dyDescent="0.2">
      <c r="A23" t="s">
        <v>68</v>
      </c>
      <c r="B23" t="s">
        <v>132</v>
      </c>
      <c r="C23" s="11" t="s">
        <v>139</v>
      </c>
      <c r="D23" t="s">
        <v>103</v>
      </c>
      <c r="E23">
        <v>13.470356000000001</v>
      </c>
      <c r="F23">
        <v>14.058730000000001</v>
      </c>
      <c r="G23">
        <f t="shared" si="6"/>
        <v>-0.58837399999999995</v>
      </c>
      <c r="H23">
        <f t="shared" si="7"/>
        <v>-1.8131105000000005</v>
      </c>
      <c r="I23">
        <f t="shared" si="8"/>
        <v>3.5139910089285014</v>
      </c>
      <c r="K23">
        <f t="shared" si="9"/>
        <v>1.8822776599930535</v>
      </c>
    </row>
    <row r="24" spans="1:15" x14ac:dyDescent="0.2">
      <c r="A24" t="s">
        <v>56</v>
      </c>
      <c r="B24" t="s">
        <v>132</v>
      </c>
      <c r="C24" s="11" t="s">
        <v>140</v>
      </c>
      <c r="D24" t="s">
        <v>116</v>
      </c>
      <c r="E24">
        <v>13.956065000000001</v>
      </c>
      <c r="F24">
        <v>12.415373000000001</v>
      </c>
      <c r="G24">
        <f t="shared" si="6"/>
        <v>1.540692</v>
      </c>
      <c r="H24">
        <f t="shared" si="7"/>
        <v>0.31595549999999939</v>
      </c>
      <c r="I24">
        <f t="shared" si="8"/>
        <v>0.80331877478229297</v>
      </c>
      <c r="K24">
        <f t="shared" si="9"/>
        <v>0.43029961652826387</v>
      </c>
      <c r="L24">
        <f>AVERAGE(K24:K28)</f>
        <v>0.6339798448337256</v>
      </c>
      <c r="M24">
        <f>_xlfn.STDEV.S(K24:K28)</f>
        <v>0.39143068221196348</v>
      </c>
      <c r="N24">
        <v>5</v>
      </c>
      <c r="O24">
        <f>AVERAGE(E24:E28)</f>
        <v>14.719525199999998</v>
      </c>
    </row>
    <row r="25" spans="1:15" x14ac:dyDescent="0.2">
      <c r="A25" t="s">
        <v>44</v>
      </c>
      <c r="B25" t="s">
        <v>132</v>
      </c>
      <c r="C25" s="11" t="s">
        <v>141</v>
      </c>
      <c r="D25" t="s">
        <v>116</v>
      </c>
      <c r="E25">
        <v>14.019971</v>
      </c>
      <c r="F25">
        <v>14.000102999999999</v>
      </c>
      <c r="G25">
        <f t="shared" si="6"/>
        <v>1.9868000000000663E-2</v>
      </c>
      <c r="H25">
        <f t="shared" si="7"/>
        <v>-1.2048684999999999</v>
      </c>
      <c r="I25">
        <f t="shared" si="8"/>
        <v>2.3051625710944603</v>
      </c>
      <c r="K25">
        <f t="shared" si="9"/>
        <v>1.2347658258654173</v>
      </c>
    </row>
    <row r="26" spans="1:15" x14ac:dyDescent="0.2">
      <c r="A26" t="s">
        <v>32</v>
      </c>
      <c r="B26" t="s">
        <v>132</v>
      </c>
      <c r="C26" s="11" t="s">
        <v>142</v>
      </c>
      <c r="D26" t="s">
        <v>116</v>
      </c>
      <c r="E26">
        <v>14.643437</v>
      </c>
      <c r="F26">
        <v>13.728545</v>
      </c>
      <c r="G26">
        <f t="shared" si="6"/>
        <v>0.91489200000000004</v>
      </c>
      <c r="H26">
        <f t="shared" si="7"/>
        <v>-0.30984450000000052</v>
      </c>
      <c r="I26">
        <f t="shared" si="8"/>
        <v>1.2395740860058915</v>
      </c>
      <c r="K26">
        <f t="shared" si="9"/>
        <v>0.66398081385719088</v>
      </c>
    </row>
    <row r="27" spans="1:15" x14ac:dyDescent="0.2">
      <c r="A27" t="s">
        <v>20</v>
      </c>
      <c r="B27" t="s">
        <v>132</v>
      </c>
      <c r="C27" s="11" t="s">
        <v>143</v>
      </c>
      <c r="D27" t="s">
        <v>116</v>
      </c>
      <c r="E27">
        <v>16.007899999999999</v>
      </c>
      <c r="F27">
        <v>13.187127</v>
      </c>
      <c r="G27">
        <f t="shared" si="6"/>
        <v>2.8207729999999991</v>
      </c>
      <c r="H27">
        <f t="shared" si="7"/>
        <v>1.5960364999999985</v>
      </c>
      <c r="I27">
        <f t="shared" si="8"/>
        <v>0.33078449106585117</v>
      </c>
      <c r="K27">
        <f t="shared" si="9"/>
        <v>0.17718550110783507</v>
      </c>
    </row>
    <row r="28" spans="1:15" x14ac:dyDescent="0.2">
      <c r="A28" t="s">
        <v>8</v>
      </c>
      <c r="B28" t="s">
        <v>132</v>
      </c>
      <c r="C28" s="11" t="s">
        <v>144</v>
      </c>
      <c r="D28" t="s">
        <v>116</v>
      </c>
      <c r="E28">
        <v>14.970253</v>
      </c>
      <c r="F28">
        <v>14.054679999999999</v>
      </c>
      <c r="G28">
        <f t="shared" si="6"/>
        <v>0.91557300000000019</v>
      </c>
      <c r="H28">
        <f t="shared" si="7"/>
        <v>-0.30916350000000037</v>
      </c>
      <c r="I28">
        <f t="shared" si="8"/>
        <v>1.2389891039226506</v>
      </c>
      <c r="K28">
        <f t="shared" si="9"/>
        <v>0.66366746680992106</v>
      </c>
    </row>
    <row r="29" spans="1:15" x14ac:dyDescent="0.2">
      <c r="A29" t="s">
        <v>33</v>
      </c>
      <c r="B29" t="s">
        <v>132</v>
      </c>
      <c r="C29" s="9" t="s">
        <v>145</v>
      </c>
      <c r="D29" t="s">
        <v>103</v>
      </c>
      <c r="E29">
        <v>17.532734000000001</v>
      </c>
      <c r="F29">
        <v>14.232063999999999</v>
      </c>
      <c r="G29">
        <f t="shared" si="6"/>
        <v>3.300670000000002</v>
      </c>
      <c r="H29">
        <f>G29-$G$29</f>
        <v>0</v>
      </c>
      <c r="I29">
        <f t="shared" si="8"/>
        <v>1</v>
      </c>
      <c r="J29">
        <f>AVERAGE(I29:I31)</f>
        <v>4.1590450504436456</v>
      </c>
      <c r="K29">
        <f>I29/$J$29</f>
        <v>0.24043980958882133</v>
      </c>
      <c r="L29">
        <f>AVERAGE(K29:K31)</f>
        <v>1.0000000000000002</v>
      </c>
      <c r="M29">
        <f>_xlfn.STDEV.S(K29:K31)</f>
        <v>1.0769742693173225</v>
      </c>
      <c r="N29">
        <v>3</v>
      </c>
      <c r="O29">
        <f>AVERAGE(E29:E31)</f>
        <v>16.104170333333332</v>
      </c>
    </row>
    <row r="30" spans="1:15" x14ac:dyDescent="0.2">
      <c r="A30" t="s">
        <v>21</v>
      </c>
      <c r="B30" t="s">
        <v>132</v>
      </c>
      <c r="C30" s="9" t="s">
        <v>146</v>
      </c>
      <c r="D30" t="s">
        <v>103</v>
      </c>
      <c r="E30">
        <v>14.420965000000001</v>
      </c>
      <c r="F30">
        <v>14.335224</v>
      </c>
      <c r="G30">
        <f t="shared" si="6"/>
        <v>8.5741000000000511E-2</v>
      </c>
      <c r="H30">
        <f t="shared" ref="H30:H36" si="10">G30-$G$29</f>
        <v>-3.2149290000000015</v>
      </c>
      <c r="I30">
        <f t="shared" si="8"/>
        <v>9.2851743483635492</v>
      </c>
      <c r="K30">
        <f t="shared" ref="K30:K36" si="11">I30/$J$29</f>
        <v>2.2325255523195402</v>
      </c>
    </row>
    <row r="31" spans="1:15" x14ac:dyDescent="0.2">
      <c r="A31" t="s">
        <v>9</v>
      </c>
      <c r="B31" t="s">
        <v>132</v>
      </c>
      <c r="C31" s="9" t="s">
        <v>147</v>
      </c>
      <c r="D31" t="s">
        <v>103</v>
      </c>
      <c r="E31">
        <v>16.358812</v>
      </c>
      <c r="F31">
        <v>14.190364000000001</v>
      </c>
      <c r="G31">
        <f t="shared" si="6"/>
        <v>2.1684479999999997</v>
      </c>
      <c r="H31">
        <f t="shared" si="10"/>
        <v>-1.1322220000000023</v>
      </c>
      <c r="I31">
        <f t="shared" si="8"/>
        <v>2.1919608029673894</v>
      </c>
      <c r="K31">
        <f t="shared" si="11"/>
        <v>0.52703463809163908</v>
      </c>
    </row>
    <row r="32" spans="1:15" x14ac:dyDescent="0.2">
      <c r="A32" t="s">
        <v>93</v>
      </c>
      <c r="B32" t="s">
        <v>132</v>
      </c>
      <c r="C32" s="9" t="s">
        <v>148</v>
      </c>
      <c r="D32" t="s">
        <v>116</v>
      </c>
      <c r="E32">
        <v>14.583999</v>
      </c>
      <c r="F32">
        <v>14.255176000000001</v>
      </c>
      <c r="G32">
        <f t="shared" si="6"/>
        <v>0.32882299999999987</v>
      </c>
      <c r="H32">
        <f t="shared" si="10"/>
        <v>-2.9718470000000021</v>
      </c>
      <c r="I32">
        <f t="shared" si="8"/>
        <v>7.845399971207379</v>
      </c>
      <c r="K32">
        <f t="shared" si="11"/>
        <v>1.8863464752252466</v>
      </c>
      <c r="L32">
        <f>AVERAGE(K32:K36)</f>
        <v>0.7336282236274525</v>
      </c>
      <c r="M32">
        <f>_xlfn.STDEV.S(K32:K36)</f>
        <v>0.67216492557936225</v>
      </c>
      <c r="N32">
        <v>5</v>
      </c>
      <c r="O32">
        <f>AVERAGE(E32:E36)</f>
        <v>14.985779600000001</v>
      </c>
    </row>
    <row r="33" spans="1:15" x14ac:dyDescent="0.2">
      <c r="A33" t="s">
        <v>81</v>
      </c>
      <c r="B33" t="s">
        <v>132</v>
      </c>
      <c r="C33" s="9" t="s">
        <v>149</v>
      </c>
      <c r="D33" t="s">
        <v>116</v>
      </c>
      <c r="E33">
        <v>16.072230999999999</v>
      </c>
      <c r="F33">
        <v>13.614535999999999</v>
      </c>
      <c r="G33">
        <f t="shared" si="6"/>
        <v>2.4576949999999993</v>
      </c>
      <c r="H33">
        <f t="shared" si="10"/>
        <v>-0.84297500000000269</v>
      </c>
      <c r="I33">
        <f t="shared" si="8"/>
        <v>1.7937452358183943</v>
      </c>
      <c r="K33">
        <f t="shared" si="11"/>
        <v>0.43128776295103016</v>
      </c>
    </row>
    <row r="34" spans="1:15" x14ac:dyDescent="0.2">
      <c r="A34" t="s">
        <v>69</v>
      </c>
      <c r="B34" t="s">
        <v>132</v>
      </c>
      <c r="C34" s="9" t="s">
        <v>150</v>
      </c>
      <c r="D34" t="s">
        <v>116</v>
      </c>
      <c r="E34">
        <v>13.721586</v>
      </c>
      <c r="F34">
        <v>10.794763</v>
      </c>
      <c r="G34">
        <f t="shared" si="6"/>
        <v>2.9268230000000006</v>
      </c>
      <c r="H34">
        <f t="shared" si="10"/>
        <v>-0.37384700000000137</v>
      </c>
      <c r="I34">
        <f t="shared" si="8"/>
        <v>1.2958035362133189</v>
      </c>
      <c r="K34">
        <f t="shared" si="11"/>
        <v>0.31156275551165175</v>
      </c>
    </row>
    <row r="35" spans="1:15" x14ac:dyDescent="0.2">
      <c r="A35" t="s">
        <v>57</v>
      </c>
      <c r="B35" t="s">
        <v>132</v>
      </c>
      <c r="C35" s="9" t="s">
        <v>151</v>
      </c>
      <c r="D35" t="s">
        <v>116</v>
      </c>
      <c r="E35">
        <v>15.283037</v>
      </c>
      <c r="F35">
        <v>13.645600999999999</v>
      </c>
      <c r="G35">
        <f t="shared" si="6"/>
        <v>1.637436000000001</v>
      </c>
      <c r="H35">
        <f t="shared" si="10"/>
        <v>-1.663234000000001</v>
      </c>
      <c r="I35">
        <f t="shared" si="8"/>
        <v>3.1672571396591516</v>
      </c>
      <c r="K35">
        <f t="shared" si="11"/>
        <v>0.7615347035784813</v>
      </c>
    </row>
    <row r="36" spans="1:15" x14ac:dyDescent="0.2">
      <c r="A36" t="s">
        <v>45</v>
      </c>
      <c r="B36" t="s">
        <v>132</v>
      </c>
      <c r="C36" s="9" t="s">
        <v>152</v>
      </c>
      <c r="D36" t="s">
        <v>116</v>
      </c>
      <c r="E36">
        <v>15.268045000000001</v>
      </c>
      <c r="F36">
        <v>12.173716000000001</v>
      </c>
      <c r="G36">
        <f t="shared" si="6"/>
        <v>3.0943290000000001</v>
      </c>
      <c r="H36">
        <f t="shared" si="10"/>
        <v>-0.20634100000000188</v>
      </c>
      <c r="I36">
        <f>2^-H36</f>
        <v>1.1537582788193568</v>
      </c>
      <c r="K36">
        <f t="shared" si="11"/>
        <v>0.27740942087085241</v>
      </c>
    </row>
    <row r="40" spans="1:15" x14ac:dyDescent="0.2">
      <c r="A40" t="s">
        <v>94</v>
      </c>
      <c r="B40" t="s">
        <v>133</v>
      </c>
      <c r="C40" s="11" t="s">
        <v>137</v>
      </c>
      <c r="D40" t="s">
        <v>103</v>
      </c>
      <c r="E40">
        <v>16.331503000000001</v>
      </c>
      <c r="F40">
        <v>15.397202500000001</v>
      </c>
      <c r="G40">
        <f t="shared" ref="G40:G55" si="12">E40-F40</f>
        <v>0.93430050000000087</v>
      </c>
      <c r="H40">
        <f t="shared" ref="H40:H47" si="13">G40-$G$40</f>
        <v>0</v>
      </c>
      <c r="I40">
        <f t="shared" ref="I40:I55" si="14">2^-H40</f>
        <v>1</v>
      </c>
      <c r="J40">
        <f>AVERAGE(I40:I42)</f>
        <v>0.77398005015455296</v>
      </c>
      <c r="K40">
        <f t="shared" ref="K40:K47" si="15">I40/$J$40</f>
        <v>1.292022965967035</v>
      </c>
      <c r="L40">
        <f>AVERAGE(K40:K42)</f>
        <v>1</v>
      </c>
      <c r="M40">
        <f>_xlfn.STDEV.S(K40:K42)</f>
        <v>0.4772804024512709</v>
      </c>
      <c r="N40">
        <v>3</v>
      </c>
      <c r="O40">
        <f>AVERAGE(E40:E42)</f>
        <v>16.246994000000001</v>
      </c>
    </row>
    <row r="41" spans="1:15" x14ac:dyDescent="0.2">
      <c r="A41" t="s">
        <v>82</v>
      </c>
      <c r="B41" t="s">
        <v>133</v>
      </c>
      <c r="C41" s="11" t="s">
        <v>138</v>
      </c>
      <c r="D41" t="s">
        <v>103</v>
      </c>
      <c r="E41">
        <v>15.892307000000001</v>
      </c>
      <c r="F41">
        <v>14.920375999999999</v>
      </c>
      <c r="G41">
        <f t="shared" si="12"/>
        <v>0.97193100000000143</v>
      </c>
      <c r="H41">
        <f t="shared" si="13"/>
        <v>3.7630500000000566E-2</v>
      </c>
      <c r="I41">
        <f t="shared" si="14"/>
        <v>0.9742537604030439</v>
      </c>
      <c r="K41">
        <f t="shared" si="15"/>
        <v>1.2587582331204779</v>
      </c>
    </row>
    <row r="42" spans="1:15" x14ac:dyDescent="0.2">
      <c r="A42" t="s">
        <v>70</v>
      </c>
      <c r="B42" t="s">
        <v>133</v>
      </c>
      <c r="C42" s="11" t="s">
        <v>139</v>
      </c>
      <c r="D42" t="s">
        <v>103</v>
      </c>
      <c r="E42">
        <v>16.517171999999999</v>
      </c>
      <c r="F42">
        <v>14.058730000000001</v>
      </c>
      <c r="G42">
        <f t="shared" si="12"/>
        <v>2.458441999999998</v>
      </c>
      <c r="H42">
        <f t="shared" si="13"/>
        <v>1.5241414999999972</v>
      </c>
      <c r="I42">
        <f t="shared" si="14"/>
        <v>0.34768639006061491</v>
      </c>
      <c r="K42">
        <f t="shared" si="15"/>
        <v>0.44921880091248712</v>
      </c>
    </row>
    <row r="43" spans="1:15" x14ac:dyDescent="0.2">
      <c r="A43" t="s">
        <v>58</v>
      </c>
      <c r="B43" t="s">
        <v>133</v>
      </c>
      <c r="C43" s="11" t="s">
        <v>140</v>
      </c>
      <c r="D43" t="s">
        <v>116</v>
      </c>
      <c r="E43">
        <v>12.903197</v>
      </c>
      <c r="F43">
        <v>12.415373000000001</v>
      </c>
      <c r="G43">
        <f t="shared" si="12"/>
        <v>0.48782399999999981</v>
      </c>
      <c r="H43">
        <f t="shared" si="13"/>
        <v>-0.44647650000000105</v>
      </c>
      <c r="I43">
        <f t="shared" si="14"/>
        <v>1.3627080418446593</v>
      </c>
      <c r="K43">
        <f t="shared" si="15"/>
        <v>1.760650085971267</v>
      </c>
      <c r="L43">
        <f>AVERAGE(K43:K47)</f>
        <v>1.1752709934642964</v>
      </c>
      <c r="M43">
        <f>_xlfn.STDEV.S(K43:K47)</f>
        <v>0.50149251175442544</v>
      </c>
      <c r="N43">
        <v>5</v>
      </c>
      <c r="O43">
        <f>AVERAGE(E43:E47)</f>
        <v>14.694056399999999</v>
      </c>
    </row>
    <row r="44" spans="1:15" x14ac:dyDescent="0.2">
      <c r="A44" t="s">
        <v>46</v>
      </c>
      <c r="B44" t="s">
        <v>133</v>
      </c>
      <c r="C44" s="11" t="s">
        <v>141</v>
      </c>
      <c r="D44" t="s">
        <v>116</v>
      </c>
      <c r="E44">
        <v>15.136775</v>
      </c>
      <c r="F44">
        <v>14.000102999999999</v>
      </c>
      <c r="G44">
        <f t="shared" si="12"/>
        <v>1.1366720000000008</v>
      </c>
      <c r="H44">
        <f t="shared" si="13"/>
        <v>0.20237149999999993</v>
      </c>
      <c r="I44">
        <f t="shared" si="14"/>
        <v>0.86912072905399407</v>
      </c>
      <c r="K44">
        <f t="shared" si="15"/>
        <v>1.1229239421357733</v>
      </c>
    </row>
    <row r="45" spans="1:15" x14ac:dyDescent="0.2">
      <c r="A45" t="s">
        <v>34</v>
      </c>
      <c r="B45" t="s">
        <v>133</v>
      </c>
      <c r="C45" s="11" t="s">
        <v>142</v>
      </c>
      <c r="D45" t="s">
        <v>116</v>
      </c>
      <c r="E45">
        <v>14.472723999999999</v>
      </c>
      <c r="F45">
        <v>13.728545</v>
      </c>
      <c r="G45">
        <f t="shared" si="12"/>
        <v>0.74417899999999904</v>
      </c>
      <c r="H45">
        <f t="shared" si="13"/>
        <v>-0.19012150000000183</v>
      </c>
      <c r="I45">
        <f t="shared" si="14"/>
        <v>1.1408597920481411</v>
      </c>
      <c r="K45">
        <f t="shared" si="15"/>
        <v>1.4740170522745741</v>
      </c>
    </row>
    <row r="46" spans="1:15" x14ac:dyDescent="0.2">
      <c r="A46" t="s">
        <v>22</v>
      </c>
      <c r="B46" t="s">
        <v>133</v>
      </c>
      <c r="C46" s="11" t="s">
        <v>143</v>
      </c>
      <c r="D46" t="s">
        <v>116</v>
      </c>
      <c r="E46">
        <v>15.730017</v>
      </c>
      <c r="F46">
        <v>13.187127</v>
      </c>
      <c r="G46">
        <f t="shared" si="12"/>
        <v>2.5428899999999999</v>
      </c>
      <c r="H46">
        <f t="shared" si="13"/>
        <v>1.608589499999999</v>
      </c>
      <c r="I46">
        <f t="shared" si="14"/>
        <v>0.32791879528405166</v>
      </c>
      <c r="K46">
        <f t="shared" si="15"/>
        <v>0.42367861447923738</v>
      </c>
    </row>
    <row r="47" spans="1:15" x14ac:dyDescent="0.2">
      <c r="A47" t="s">
        <v>10</v>
      </c>
      <c r="B47" t="s">
        <v>133</v>
      </c>
      <c r="C47" s="11" t="s">
        <v>144</v>
      </c>
      <c r="D47" t="s">
        <v>116</v>
      </c>
      <c r="E47">
        <v>15.227569000000001</v>
      </c>
      <c r="F47">
        <v>14.054679999999999</v>
      </c>
      <c r="G47">
        <f t="shared" si="12"/>
        <v>1.1728890000000014</v>
      </c>
      <c r="H47">
        <f t="shared" si="13"/>
        <v>0.23858850000000054</v>
      </c>
      <c r="I47">
        <f t="shared" si="14"/>
        <v>0.84757415410259174</v>
      </c>
      <c r="K47">
        <f t="shared" si="15"/>
        <v>1.0950852724606313</v>
      </c>
    </row>
    <row r="48" spans="1:15" x14ac:dyDescent="0.2">
      <c r="A48" t="s">
        <v>35</v>
      </c>
      <c r="B48" t="s">
        <v>133</v>
      </c>
      <c r="C48" s="9" t="s">
        <v>145</v>
      </c>
      <c r="D48" t="s">
        <v>103</v>
      </c>
      <c r="E48" s="1">
        <v>23.68402</v>
      </c>
      <c r="F48">
        <v>14.232063999999999</v>
      </c>
      <c r="G48">
        <f t="shared" si="12"/>
        <v>9.4519560000000009</v>
      </c>
      <c r="H48">
        <f>G48-$G$48</f>
        <v>0</v>
      </c>
      <c r="I48">
        <f t="shared" si="14"/>
        <v>1</v>
      </c>
      <c r="J48">
        <f>AVERAGE(I48:I50)</f>
        <v>180.52941920601299</v>
      </c>
      <c r="K48">
        <f>I48/$J$48</f>
        <v>5.539263375454833E-3</v>
      </c>
      <c r="L48">
        <f>AVERAGE(K48:K50)</f>
        <v>1</v>
      </c>
      <c r="M48">
        <f>_xlfn.STDEV.S(K48:K50)</f>
        <v>1.360598362136098</v>
      </c>
      <c r="N48">
        <v>3</v>
      </c>
      <c r="O48">
        <f>AVERAGE(E48:E50)</f>
        <v>18.647409999999997</v>
      </c>
    </row>
    <row r="49" spans="1:15" x14ac:dyDescent="0.2">
      <c r="A49" t="s">
        <v>23</v>
      </c>
      <c r="B49" t="s">
        <v>133</v>
      </c>
      <c r="C49" s="9" t="s">
        <v>146</v>
      </c>
      <c r="D49" t="s">
        <v>103</v>
      </c>
      <c r="E49">
        <v>17.462796999999998</v>
      </c>
      <c r="F49">
        <v>14.335224</v>
      </c>
      <c r="G49">
        <f t="shared" si="12"/>
        <v>3.1275729999999982</v>
      </c>
      <c r="H49">
        <f t="shared" ref="H49:H55" si="16">G49-$G$48</f>
        <v>-6.3243830000000028</v>
      </c>
      <c r="I49">
        <f t="shared" si="14"/>
        <v>80.136244729450013</v>
      </c>
      <c r="K49">
        <f t="shared" ref="K49:K55" si="17">I49/$J$48</f>
        <v>0.44389576547632781</v>
      </c>
    </row>
    <row r="50" spans="1:15" x14ac:dyDescent="0.2">
      <c r="A50" t="s">
        <v>11</v>
      </c>
      <c r="B50" t="s">
        <v>133</v>
      </c>
      <c r="C50" s="9" t="s">
        <v>147</v>
      </c>
      <c r="D50" t="s">
        <v>103</v>
      </c>
      <c r="E50">
        <v>14.795413</v>
      </c>
      <c r="F50">
        <v>14.190364000000001</v>
      </c>
      <c r="G50">
        <f t="shared" si="12"/>
        <v>0.60504899999999928</v>
      </c>
      <c r="H50">
        <f t="shared" si="16"/>
        <v>-8.8469070000000016</v>
      </c>
      <c r="I50">
        <f t="shared" si="14"/>
        <v>460.45201288858897</v>
      </c>
      <c r="K50">
        <f t="shared" si="17"/>
        <v>2.5505649711482175</v>
      </c>
    </row>
    <row r="51" spans="1:15" x14ac:dyDescent="0.2">
      <c r="A51" t="s">
        <v>95</v>
      </c>
      <c r="B51" t="s">
        <v>133</v>
      </c>
      <c r="C51" s="9" t="s">
        <v>148</v>
      </c>
      <c r="D51" t="s">
        <v>116</v>
      </c>
      <c r="E51">
        <v>16.700686999999999</v>
      </c>
      <c r="F51">
        <v>14.255176000000001</v>
      </c>
      <c r="G51">
        <f t="shared" si="12"/>
        <v>2.445510999999998</v>
      </c>
      <c r="H51">
        <f t="shared" si="16"/>
        <v>-7.0064450000000029</v>
      </c>
      <c r="I51">
        <f t="shared" si="14"/>
        <v>128.57309785460743</v>
      </c>
      <c r="K51">
        <f t="shared" si="17"/>
        <v>0.7122002520147972</v>
      </c>
      <c r="L51">
        <f>AVERAGE(K51:K55)</f>
        <v>0.93044353450232387</v>
      </c>
      <c r="M51">
        <f>_xlfn.STDEV.S(K51:K55)</f>
        <v>0.90454923439392187</v>
      </c>
      <c r="N51">
        <v>5</v>
      </c>
      <c r="O51">
        <f>AVERAGE(E51:E55)</f>
        <v>16.442032999999999</v>
      </c>
    </row>
    <row r="52" spans="1:15" x14ac:dyDescent="0.2">
      <c r="A52" t="s">
        <v>83</v>
      </c>
      <c r="B52" t="s">
        <v>133</v>
      </c>
      <c r="C52" s="9" t="s">
        <v>149</v>
      </c>
      <c r="D52" t="s">
        <v>116</v>
      </c>
      <c r="E52">
        <v>14.312372</v>
      </c>
      <c r="F52">
        <v>13.614535999999999</v>
      </c>
      <c r="G52">
        <f t="shared" si="12"/>
        <v>0.69783600000000057</v>
      </c>
      <c r="H52">
        <f t="shared" si="16"/>
        <v>-8.7541200000000003</v>
      </c>
      <c r="I52">
        <f t="shared" si="14"/>
        <v>431.77024059348287</v>
      </c>
      <c r="K52">
        <f t="shared" si="17"/>
        <v>2.3916890803308011</v>
      </c>
    </row>
    <row r="53" spans="1:15" x14ac:dyDescent="0.2">
      <c r="A53" t="s">
        <v>71</v>
      </c>
      <c r="B53" t="s">
        <v>133</v>
      </c>
      <c r="C53" s="9" t="s">
        <v>150</v>
      </c>
      <c r="D53" t="s">
        <v>116</v>
      </c>
      <c r="E53" s="1">
        <v>20.478556000000001</v>
      </c>
      <c r="F53" s="1">
        <v>10.794763</v>
      </c>
      <c r="G53">
        <f t="shared" si="12"/>
        <v>9.6837930000000014</v>
      </c>
      <c r="H53">
        <f t="shared" si="16"/>
        <v>0.23183700000000051</v>
      </c>
      <c r="I53">
        <f t="shared" si="14"/>
        <v>0.85154991296973437</v>
      </c>
      <c r="K53">
        <f t="shared" si="17"/>
        <v>4.7169592452849995E-3</v>
      </c>
    </row>
    <row r="54" spans="1:15" x14ac:dyDescent="0.2">
      <c r="A54" t="s">
        <v>59</v>
      </c>
      <c r="B54" t="s">
        <v>133</v>
      </c>
      <c r="C54" s="9" t="s">
        <v>151</v>
      </c>
      <c r="D54" t="s">
        <v>116</v>
      </c>
      <c r="E54">
        <v>15.498446</v>
      </c>
      <c r="F54">
        <v>13.645600999999999</v>
      </c>
      <c r="G54">
        <f t="shared" si="12"/>
        <v>1.8528450000000003</v>
      </c>
      <c r="H54">
        <f t="shared" si="16"/>
        <v>-7.5991110000000006</v>
      </c>
      <c r="I54">
        <f t="shared" si="14"/>
        <v>193.8922057961511</v>
      </c>
      <c r="K54">
        <f t="shared" si="17"/>
        <v>1.0740199943527711</v>
      </c>
    </row>
    <row r="55" spans="1:15" x14ac:dyDescent="0.2">
      <c r="A55" t="s">
        <v>47</v>
      </c>
      <c r="B55" t="s">
        <v>133</v>
      </c>
      <c r="C55" s="9" t="s">
        <v>152</v>
      </c>
      <c r="D55" t="s">
        <v>116</v>
      </c>
      <c r="E55">
        <v>15.220103999999999</v>
      </c>
      <c r="F55">
        <v>12.173716000000001</v>
      </c>
      <c r="G55">
        <f t="shared" si="12"/>
        <v>3.0463879999999985</v>
      </c>
      <c r="H55">
        <f t="shared" si="16"/>
        <v>-6.4055680000000024</v>
      </c>
      <c r="I55">
        <f t="shared" si="14"/>
        <v>84.77506028126102</v>
      </c>
      <c r="K55">
        <f t="shared" si="17"/>
        <v>0.46959138656796484</v>
      </c>
    </row>
    <row r="59" spans="1:15" x14ac:dyDescent="0.2">
      <c r="A59" t="s">
        <v>88</v>
      </c>
      <c r="B59" t="s">
        <v>1</v>
      </c>
      <c r="C59" s="11" t="s">
        <v>137</v>
      </c>
      <c r="D59" t="s">
        <v>103</v>
      </c>
      <c r="E59">
        <v>14.750101000000001</v>
      </c>
      <c r="F59">
        <v>15.397202500000001</v>
      </c>
      <c r="G59">
        <f t="shared" ref="G59:G74" si="18">E59-F59</f>
        <v>-0.64710149999999977</v>
      </c>
      <c r="H59">
        <f t="shared" ref="H59:H66" si="19">G59-$G$59</f>
        <v>0</v>
      </c>
      <c r="I59">
        <f t="shared" ref="I59:I74" si="20">2^-H59</f>
        <v>1</v>
      </c>
      <c r="J59">
        <f>AVERAGE(I59:I61)</f>
        <v>2.9627055084128169</v>
      </c>
      <c r="K59">
        <f t="shared" ref="K59:K66" si="21">I59/$J$59</f>
        <v>0.33752932823070925</v>
      </c>
      <c r="L59">
        <f>AVERAGE(K59:K61)</f>
        <v>1</v>
      </c>
      <c r="M59">
        <f>_xlfn.STDEV.S(K59:K61)</f>
        <v>1.3060210472755649</v>
      </c>
      <c r="N59">
        <v>3</v>
      </c>
      <c r="O59">
        <f>AVERAGE(E59:E61)</f>
        <v>13.546295833333334</v>
      </c>
    </row>
    <row r="60" spans="1:15" x14ac:dyDescent="0.2">
      <c r="A60" t="s">
        <v>76</v>
      </c>
      <c r="B60" t="s">
        <v>1</v>
      </c>
      <c r="C60" s="11" t="s">
        <v>138</v>
      </c>
      <c r="D60" t="s">
        <v>103</v>
      </c>
      <c r="E60" s="1">
        <v>11.381838999999999</v>
      </c>
      <c r="F60">
        <v>14.920375999999999</v>
      </c>
      <c r="G60">
        <f t="shared" si="18"/>
        <v>-3.5385369999999998</v>
      </c>
      <c r="H60">
        <f t="shared" si="19"/>
        <v>-2.8914355</v>
      </c>
      <c r="I60">
        <f t="shared" si="20"/>
        <v>7.4200839015058708</v>
      </c>
      <c r="K60">
        <f t="shared" si="21"/>
        <v>2.5044959346907767</v>
      </c>
    </row>
    <row r="61" spans="1:15" x14ac:dyDescent="0.2">
      <c r="A61" t="s">
        <v>64</v>
      </c>
      <c r="B61" t="s">
        <v>1</v>
      </c>
      <c r="C61" s="11" t="s">
        <v>139</v>
      </c>
      <c r="D61" t="s">
        <v>103</v>
      </c>
      <c r="E61">
        <v>14.506947500000001</v>
      </c>
      <c r="F61">
        <v>14.058730000000001</v>
      </c>
      <c r="G61">
        <f t="shared" si="18"/>
        <v>0.44821750000000016</v>
      </c>
      <c r="H61">
        <f t="shared" si="19"/>
        <v>1.0953189999999999</v>
      </c>
      <c r="I61">
        <f t="shared" si="20"/>
        <v>0.46803262373258009</v>
      </c>
      <c r="K61">
        <f t="shared" si="21"/>
        <v>0.15797473707851406</v>
      </c>
    </row>
    <row r="62" spans="1:15" x14ac:dyDescent="0.2">
      <c r="A62" t="s">
        <v>52</v>
      </c>
      <c r="B62" t="s">
        <v>1</v>
      </c>
      <c r="C62" s="11" t="s">
        <v>140</v>
      </c>
      <c r="D62" t="s">
        <v>116</v>
      </c>
      <c r="E62">
        <v>13.321764999999999</v>
      </c>
      <c r="F62">
        <v>12.415373000000001</v>
      </c>
      <c r="G62">
        <f t="shared" si="18"/>
        <v>0.90639199999999853</v>
      </c>
      <c r="H62">
        <f t="shared" si="19"/>
        <v>1.5534934999999983</v>
      </c>
      <c r="I62">
        <f t="shared" si="20"/>
        <v>0.34068409471409966</v>
      </c>
      <c r="K62">
        <f t="shared" si="21"/>
        <v>0.11499087362773738</v>
      </c>
      <c r="L62">
        <f>AVERAGE(K62:K66)</f>
        <v>0.40826780746189134</v>
      </c>
      <c r="M62">
        <f>_xlfn.STDEV.S(K62:K66)</f>
        <v>0.25049354091906584</v>
      </c>
      <c r="N62">
        <v>5</v>
      </c>
      <c r="O62">
        <f>AVERAGE(E62:E66)</f>
        <v>12.834279</v>
      </c>
    </row>
    <row r="63" spans="1:15" x14ac:dyDescent="0.2">
      <c r="A63" t="s">
        <v>40</v>
      </c>
      <c r="B63" t="s">
        <v>1</v>
      </c>
      <c r="C63" s="11" t="s">
        <v>141</v>
      </c>
      <c r="D63" t="s">
        <v>116</v>
      </c>
      <c r="E63">
        <v>13.097988000000001</v>
      </c>
      <c r="F63">
        <v>14.000102999999999</v>
      </c>
      <c r="G63">
        <f t="shared" si="18"/>
        <v>-0.90211499999999845</v>
      </c>
      <c r="H63">
        <f t="shared" si="19"/>
        <v>-0.25501349999999867</v>
      </c>
      <c r="I63">
        <f t="shared" si="20"/>
        <v>1.1933469097075942</v>
      </c>
      <c r="K63">
        <f t="shared" si="21"/>
        <v>0.4027895807797971</v>
      </c>
    </row>
    <row r="64" spans="1:15" x14ac:dyDescent="0.2">
      <c r="A64" t="s">
        <v>28</v>
      </c>
      <c r="B64" t="s">
        <v>1</v>
      </c>
      <c r="C64" s="11" t="s">
        <v>142</v>
      </c>
      <c r="D64" t="s">
        <v>116</v>
      </c>
      <c r="E64">
        <v>12.348521</v>
      </c>
      <c r="F64">
        <v>13.728545</v>
      </c>
      <c r="G64">
        <f t="shared" si="18"/>
        <v>-1.3800240000000006</v>
      </c>
      <c r="H64">
        <f t="shared" si="19"/>
        <v>-0.73292250000000081</v>
      </c>
      <c r="I64">
        <f t="shared" si="20"/>
        <v>1.6620024398355586</v>
      </c>
      <c r="K64">
        <f t="shared" si="21"/>
        <v>0.56097456703549586</v>
      </c>
    </row>
    <row r="65" spans="1:15" x14ac:dyDescent="0.2">
      <c r="A65" t="s">
        <v>16</v>
      </c>
      <c r="B65" t="s">
        <v>1</v>
      </c>
      <c r="C65" s="11" t="s">
        <v>143</v>
      </c>
      <c r="D65" t="s">
        <v>116</v>
      </c>
      <c r="E65">
        <v>11.413012</v>
      </c>
      <c r="F65">
        <v>13.187127</v>
      </c>
      <c r="G65">
        <f t="shared" si="18"/>
        <v>-1.7741150000000001</v>
      </c>
      <c r="H65">
        <f t="shared" si="19"/>
        <v>-1.1270135000000003</v>
      </c>
      <c r="I65">
        <f t="shared" si="20"/>
        <v>2.1840615287229097</v>
      </c>
      <c r="K65">
        <f t="shared" si="21"/>
        <v>0.73718482060437962</v>
      </c>
    </row>
    <row r="66" spans="1:15" x14ac:dyDescent="0.2">
      <c r="A66" t="s">
        <v>4</v>
      </c>
      <c r="B66" t="s">
        <v>1</v>
      </c>
      <c r="C66" s="11" t="s">
        <v>144</v>
      </c>
      <c r="D66" t="s">
        <v>116</v>
      </c>
      <c r="E66">
        <v>13.990109</v>
      </c>
      <c r="F66">
        <v>14.054679999999999</v>
      </c>
      <c r="G66">
        <f t="shared" si="18"/>
        <v>-6.4570999999999046E-2</v>
      </c>
      <c r="H66">
        <f t="shared" si="19"/>
        <v>0.58253050000000073</v>
      </c>
      <c r="I66">
        <f t="shared" si="20"/>
        <v>0.66779143739468239</v>
      </c>
      <c r="K66">
        <f t="shared" si="21"/>
        <v>0.22539919526204688</v>
      </c>
    </row>
    <row r="67" spans="1:15" x14ac:dyDescent="0.2">
      <c r="A67" t="s">
        <v>29</v>
      </c>
      <c r="B67" t="s">
        <v>1</v>
      </c>
      <c r="C67" s="9" t="s">
        <v>145</v>
      </c>
      <c r="D67" t="s">
        <v>103</v>
      </c>
      <c r="E67">
        <v>13.558600999999999</v>
      </c>
      <c r="F67">
        <v>14.232063999999999</v>
      </c>
      <c r="G67">
        <f t="shared" si="18"/>
        <v>-0.67346299999999992</v>
      </c>
      <c r="H67">
        <f>G67-$G$67</f>
        <v>0</v>
      </c>
      <c r="I67">
        <f t="shared" si="20"/>
        <v>1</v>
      </c>
      <c r="J67">
        <f>AVERAGE(I67:I69)</f>
        <v>1.6113182610155328</v>
      </c>
      <c r="K67">
        <f>I67/$J$67</f>
        <v>0.62060985976150385</v>
      </c>
      <c r="L67">
        <f>AVERAGE(K67:K69)</f>
        <v>1</v>
      </c>
      <c r="M67">
        <f>_xlfn.STDEV.S(K67:K69)</f>
        <v>0.99899888850304852</v>
      </c>
      <c r="N67">
        <v>3</v>
      </c>
      <c r="O67">
        <f>AVERAGE(E67:E69)</f>
        <v>13.429829666666668</v>
      </c>
    </row>
    <row r="68" spans="1:15" x14ac:dyDescent="0.2">
      <c r="A68" t="s">
        <v>17</v>
      </c>
      <c r="B68" t="s">
        <v>1</v>
      </c>
      <c r="C68" s="9" t="s">
        <v>146</v>
      </c>
      <c r="D68" t="s">
        <v>103</v>
      </c>
      <c r="E68" s="1">
        <v>11.880556</v>
      </c>
      <c r="F68">
        <v>14.335224</v>
      </c>
      <c r="G68">
        <f t="shared" si="18"/>
        <v>-2.4546679999999999</v>
      </c>
      <c r="H68">
        <f t="shared" ref="H68:H74" si="22">G68-$G$67</f>
        <v>-1.7812049999999999</v>
      </c>
      <c r="I68">
        <f t="shared" si="20"/>
        <v>3.4371313848661273</v>
      </c>
      <c r="K68">
        <f t="shared" ref="K68:K74" si="23">I68/$J$67</f>
        <v>2.1331176267436307</v>
      </c>
    </row>
    <row r="69" spans="1:15" x14ac:dyDescent="0.2">
      <c r="A69" t="s">
        <v>5</v>
      </c>
      <c r="B69" t="s">
        <v>1</v>
      </c>
      <c r="C69" s="9" t="s">
        <v>147</v>
      </c>
      <c r="D69" t="s">
        <v>103</v>
      </c>
      <c r="E69">
        <v>14.850332</v>
      </c>
      <c r="F69">
        <v>14.190364000000001</v>
      </c>
      <c r="G69">
        <f t="shared" si="18"/>
        <v>0.65996799999999922</v>
      </c>
      <c r="H69">
        <f t="shared" si="22"/>
        <v>1.3334309999999991</v>
      </c>
      <c r="I69">
        <f t="shared" si="20"/>
        <v>0.3968233981804713</v>
      </c>
      <c r="K69">
        <f t="shared" si="23"/>
        <v>0.24627251349486567</v>
      </c>
    </row>
    <row r="70" spans="1:15" x14ac:dyDescent="0.2">
      <c r="A70" t="s">
        <v>89</v>
      </c>
      <c r="B70" t="s">
        <v>1</v>
      </c>
      <c r="C70" s="9" t="s">
        <v>148</v>
      </c>
      <c r="D70" t="s">
        <v>116</v>
      </c>
      <c r="E70">
        <v>13.43981</v>
      </c>
      <c r="F70">
        <v>14.255176000000001</v>
      </c>
      <c r="G70">
        <f t="shared" si="18"/>
        <v>-0.81536600000000092</v>
      </c>
      <c r="H70">
        <f t="shared" si="22"/>
        <v>-0.141903000000001</v>
      </c>
      <c r="I70">
        <f t="shared" si="20"/>
        <v>1.1033595528633589</v>
      </c>
      <c r="K70">
        <f t="shared" si="23"/>
        <v>0.68475581736904467</v>
      </c>
      <c r="L70">
        <f>AVERAGE(K70:K74)</f>
        <v>0.59169496642834485</v>
      </c>
      <c r="M70">
        <f>_xlfn.STDEV.S(K70:K74)</f>
        <v>0.26412241908400858</v>
      </c>
      <c r="N70">
        <v>5</v>
      </c>
      <c r="O70">
        <f>AVERAGE(E70:E74)</f>
        <v>12.461045000000002</v>
      </c>
    </row>
    <row r="71" spans="1:15" x14ac:dyDescent="0.2">
      <c r="A71" t="s">
        <v>77</v>
      </c>
      <c r="B71" t="s">
        <v>1</v>
      </c>
      <c r="C71" s="9" t="s">
        <v>149</v>
      </c>
      <c r="D71" t="s">
        <v>116</v>
      </c>
      <c r="E71">
        <v>12.392150000000001</v>
      </c>
      <c r="F71">
        <v>13.614535999999999</v>
      </c>
      <c r="G71">
        <f t="shared" si="18"/>
        <v>-1.2223859999999984</v>
      </c>
      <c r="H71">
        <f t="shared" si="22"/>
        <v>-0.5489229999999985</v>
      </c>
      <c r="I71">
        <f t="shared" si="20"/>
        <v>1.4629931352638921</v>
      </c>
      <c r="K71">
        <f t="shared" si="23"/>
        <v>0.90794796450816684</v>
      </c>
    </row>
    <row r="72" spans="1:15" x14ac:dyDescent="0.2">
      <c r="A72" t="s">
        <v>65</v>
      </c>
      <c r="B72" t="s">
        <v>1</v>
      </c>
      <c r="C72" s="9" t="s">
        <v>150</v>
      </c>
      <c r="D72" t="s">
        <v>116</v>
      </c>
      <c r="E72">
        <v>10.383134</v>
      </c>
      <c r="F72">
        <v>10.794763</v>
      </c>
      <c r="G72">
        <f t="shared" si="18"/>
        <v>-0.41162899999999958</v>
      </c>
      <c r="H72">
        <f t="shared" si="22"/>
        <v>0.26183400000000034</v>
      </c>
      <c r="I72">
        <f t="shared" si="20"/>
        <v>0.83402700347953374</v>
      </c>
      <c r="K72">
        <f t="shared" si="23"/>
        <v>0.51760538166674064</v>
      </c>
    </row>
    <row r="73" spans="1:15" x14ac:dyDescent="0.2">
      <c r="A73" t="s">
        <v>53</v>
      </c>
      <c r="B73" t="s">
        <v>1</v>
      </c>
      <c r="C73" s="9" t="s">
        <v>151</v>
      </c>
      <c r="D73" t="s">
        <v>116</v>
      </c>
      <c r="E73">
        <v>12.889487000000001</v>
      </c>
      <c r="F73">
        <v>13.645600999999999</v>
      </c>
      <c r="G73">
        <f t="shared" si="18"/>
        <v>-0.7561139999999984</v>
      </c>
      <c r="H73">
        <f t="shared" si="22"/>
        <v>-8.2650999999998476E-2</v>
      </c>
      <c r="I73">
        <f t="shared" si="20"/>
        <v>1.0589621318973266</v>
      </c>
      <c r="K73">
        <f t="shared" si="23"/>
        <v>0.65720234016954293</v>
      </c>
    </row>
    <row r="74" spans="1:15" x14ac:dyDescent="0.2">
      <c r="A74" t="s">
        <v>41</v>
      </c>
      <c r="B74" t="s">
        <v>1</v>
      </c>
      <c r="C74" s="9" t="s">
        <v>152</v>
      </c>
      <c r="D74" t="s">
        <v>116</v>
      </c>
      <c r="E74">
        <v>13.200644</v>
      </c>
      <c r="F74">
        <v>12.173716000000001</v>
      </c>
      <c r="G74">
        <f t="shared" si="18"/>
        <v>1.0269279999999998</v>
      </c>
      <c r="H74">
        <f t="shared" si="22"/>
        <v>1.7003909999999998</v>
      </c>
      <c r="I74">
        <f t="shared" si="20"/>
        <v>0.30770269828071201</v>
      </c>
      <c r="K74">
        <f t="shared" si="23"/>
        <v>0.190963328428229</v>
      </c>
    </row>
    <row r="78" spans="1:15" x14ac:dyDescent="0.2">
      <c r="A78" t="s">
        <v>86</v>
      </c>
      <c r="B78" t="s">
        <v>0</v>
      </c>
      <c r="C78" s="11" t="s">
        <v>137</v>
      </c>
      <c r="D78" t="s">
        <v>103</v>
      </c>
    </row>
    <row r="79" spans="1:15" x14ac:dyDescent="0.2">
      <c r="A79" t="s">
        <v>74</v>
      </c>
      <c r="B79" t="s">
        <v>0</v>
      </c>
      <c r="C79" s="11" t="s">
        <v>138</v>
      </c>
      <c r="D79" t="s">
        <v>103</v>
      </c>
    </row>
    <row r="80" spans="1:15" x14ac:dyDescent="0.2">
      <c r="A80" t="s">
        <v>62</v>
      </c>
      <c r="B80" t="s">
        <v>0</v>
      </c>
      <c r="C80" s="11" t="s">
        <v>139</v>
      </c>
      <c r="D80" t="s">
        <v>103</v>
      </c>
    </row>
    <row r="81" spans="1:15" x14ac:dyDescent="0.2">
      <c r="A81" t="s">
        <v>50</v>
      </c>
      <c r="B81" t="s">
        <v>0</v>
      </c>
      <c r="C81" s="11" t="s">
        <v>140</v>
      </c>
      <c r="D81" t="s">
        <v>116</v>
      </c>
    </row>
    <row r="82" spans="1:15" x14ac:dyDescent="0.2">
      <c r="A82" t="s">
        <v>38</v>
      </c>
      <c r="B82" t="s">
        <v>0</v>
      </c>
      <c r="C82" s="11" t="s">
        <v>141</v>
      </c>
      <c r="D82" t="s">
        <v>116</v>
      </c>
    </row>
    <row r="83" spans="1:15" x14ac:dyDescent="0.2">
      <c r="A83" t="s">
        <v>26</v>
      </c>
      <c r="B83" t="s">
        <v>0</v>
      </c>
      <c r="C83" s="11" t="s">
        <v>142</v>
      </c>
      <c r="D83" t="s">
        <v>116</v>
      </c>
    </row>
    <row r="84" spans="1:15" x14ac:dyDescent="0.2">
      <c r="A84" t="s">
        <v>14</v>
      </c>
      <c r="B84" t="s">
        <v>0</v>
      </c>
      <c r="C84" s="11" t="s">
        <v>143</v>
      </c>
      <c r="D84" t="s">
        <v>116</v>
      </c>
    </row>
    <row r="85" spans="1:15" x14ac:dyDescent="0.2">
      <c r="A85" t="s">
        <v>2</v>
      </c>
      <c r="B85" t="s">
        <v>0</v>
      </c>
      <c r="C85" s="11" t="s">
        <v>144</v>
      </c>
      <c r="D85" t="s">
        <v>116</v>
      </c>
    </row>
    <row r="86" spans="1:15" x14ac:dyDescent="0.2">
      <c r="A86" t="s">
        <v>87</v>
      </c>
      <c r="B86" t="s">
        <v>0</v>
      </c>
      <c r="C86" s="9" t="s">
        <v>148</v>
      </c>
      <c r="D86" t="s">
        <v>116</v>
      </c>
    </row>
    <row r="87" spans="1:15" x14ac:dyDescent="0.2">
      <c r="A87" t="s">
        <v>75</v>
      </c>
      <c r="B87" t="s">
        <v>0</v>
      </c>
      <c r="C87" s="9" t="s">
        <v>149</v>
      </c>
      <c r="D87" t="s">
        <v>116</v>
      </c>
    </row>
    <row r="88" spans="1:15" x14ac:dyDescent="0.2">
      <c r="A88" t="s">
        <v>63</v>
      </c>
      <c r="B88" t="s">
        <v>0</v>
      </c>
      <c r="C88" s="9" t="s">
        <v>150</v>
      </c>
      <c r="D88" t="s">
        <v>116</v>
      </c>
    </row>
    <row r="89" spans="1:15" x14ac:dyDescent="0.2">
      <c r="A89" t="s">
        <v>51</v>
      </c>
      <c r="B89" t="s">
        <v>0</v>
      </c>
      <c r="C89" s="9" t="s">
        <v>151</v>
      </c>
      <c r="D89" t="s">
        <v>116</v>
      </c>
    </row>
    <row r="90" spans="1:15" x14ac:dyDescent="0.2">
      <c r="A90" t="s">
        <v>39</v>
      </c>
      <c r="B90" t="s">
        <v>0</v>
      </c>
      <c r="C90" s="9" t="s">
        <v>152</v>
      </c>
      <c r="D90" t="s">
        <v>116</v>
      </c>
    </row>
    <row r="91" spans="1:15" x14ac:dyDescent="0.2">
      <c r="A91" t="s">
        <v>27</v>
      </c>
      <c r="B91" t="s">
        <v>0</v>
      </c>
      <c r="C91" s="9" t="s">
        <v>145</v>
      </c>
      <c r="D91" t="s">
        <v>103</v>
      </c>
    </row>
    <row r="92" spans="1:15" x14ac:dyDescent="0.2">
      <c r="A92" t="s">
        <v>15</v>
      </c>
      <c r="B92" t="s">
        <v>0</v>
      </c>
      <c r="C92" s="9" t="s">
        <v>146</v>
      </c>
      <c r="D92" t="s">
        <v>103</v>
      </c>
    </row>
    <row r="93" spans="1:15" x14ac:dyDescent="0.2">
      <c r="A93" t="s">
        <v>3</v>
      </c>
      <c r="B93" t="s">
        <v>0</v>
      </c>
      <c r="C93" s="9" t="s">
        <v>147</v>
      </c>
      <c r="D93" t="s">
        <v>103</v>
      </c>
    </row>
    <row r="94" spans="1:15" x14ac:dyDescent="0.2">
      <c r="H94" s="2"/>
      <c r="J94" s="2"/>
      <c r="L94" s="2"/>
    </row>
    <row r="95" spans="1:15" x14ac:dyDescent="0.2">
      <c r="A95" t="s">
        <v>96</v>
      </c>
      <c r="B95" t="s">
        <v>130</v>
      </c>
      <c r="C95" s="11" t="s">
        <v>137</v>
      </c>
      <c r="D95" t="s">
        <v>103</v>
      </c>
      <c r="E95">
        <v>29.488605</v>
      </c>
      <c r="F95">
        <v>15.960533</v>
      </c>
      <c r="G95">
        <v>13.528072</v>
      </c>
      <c r="H95">
        <v>0</v>
      </c>
      <c r="I95">
        <v>1</v>
      </c>
      <c r="J95">
        <v>0.99742844407003661</v>
      </c>
      <c r="K95">
        <v>1.0025781858791494</v>
      </c>
      <c r="L95">
        <v>1</v>
      </c>
      <c r="M95">
        <v>0.66351101711917593</v>
      </c>
      <c r="N95">
        <v>3</v>
      </c>
      <c r="O95">
        <v>28.471284333333333</v>
      </c>
    </row>
    <row r="96" spans="1:15" x14ac:dyDescent="0.2">
      <c r="A96" t="s">
        <v>84</v>
      </c>
      <c r="B96" t="s">
        <v>130</v>
      </c>
      <c r="C96" s="11" t="s">
        <v>138</v>
      </c>
      <c r="D96" t="s">
        <v>103</v>
      </c>
      <c r="E96">
        <v>28.875778</v>
      </c>
      <c r="F96">
        <v>13.767101</v>
      </c>
      <c r="G96">
        <v>15.108677</v>
      </c>
      <c r="H96">
        <v>1.5806050000000003</v>
      </c>
      <c r="I96">
        <v>0.33434165177029473</v>
      </c>
      <c r="K96">
        <v>0.33520364669570041</v>
      </c>
    </row>
    <row r="97" spans="1:15" x14ac:dyDescent="0.2">
      <c r="A97" t="s">
        <v>72</v>
      </c>
      <c r="B97" t="s">
        <v>130</v>
      </c>
      <c r="C97" s="11" t="s">
        <v>139</v>
      </c>
      <c r="D97" t="s">
        <v>103</v>
      </c>
      <c r="E97">
        <v>27.049469999999999</v>
      </c>
      <c r="F97">
        <v>14.250793</v>
      </c>
      <c r="G97">
        <v>12.798677</v>
      </c>
      <c r="H97">
        <v>-0.72939500000000024</v>
      </c>
      <c r="I97">
        <v>1.6579436804398151</v>
      </c>
      <c r="K97">
        <v>1.6622181674251502</v>
      </c>
    </row>
    <row r="98" spans="1:15" x14ac:dyDescent="0.2">
      <c r="A98" t="s">
        <v>60</v>
      </c>
      <c r="B98" t="s">
        <v>130</v>
      </c>
      <c r="C98" s="11" t="s">
        <v>140</v>
      </c>
      <c r="D98" t="s">
        <v>116</v>
      </c>
      <c r="E98">
        <v>28.862715000000001</v>
      </c>
      <c r="F98">
        <v>13.316458000000001</v>
      </c>
      <c r="G98">
        <v>15.546257000000001</v>
      </c>
      <c r="H98">
        <v>2.0181850000000008</v>
      </c>
      <c r="I98">
        <v>0.24686855682639949</v>
      </c>
      <c r="K98">
        <v>0.24750502985361533</v>
      </c>
      <c r="L98">
        <v>0.6656176127106912</v>
      </c>
      <c r="M98">
        <v>0.3422807803384596</v>
      </c>
      <c r="N98">
        <v>5</v>
      </c>
      <c r="O98">
        <v>28.3965514</v>
      </c>
    </row>
    <row r="99" spans="1:15" x14ac:dyDescent="0.2">
      <c r="A99" t="s">
        <v>48</v>
      </c>
      <c r="B99" t="s">
        <v>130</v>
      </c>
      <c r="C99" s="11" t="s">
        <v>141</v>
      </c>
      <c r="D99" t="s">
        <v>116</v>
      </c>
      <c r="E99">
        <v>28.395703999999999</v>
      </c>
      <c r="F99">
        <v>14.614598000000001</v>
      </c>
      <c r="G99">
        <v>13.781105999999998</v>
      </c>
      <c r="H99">
        <v>0.25303399999999776</v>
      </c>
      <c r="I99">
        <v>0.83912986109660348</v>
      </c>
      <c r="K99">
        <v>0.84129329385525542</v>
      </c>
    </row>
    <row r="100" spans="1:15" x14ac:dyDescent="0.2">
      <c r="A100" t="s">
        <v>36</v>
      </c>
      <c r="B100" t="s">
        <v>130</v>
      </c>
      <c r="C100" s="11" t="s">
        <v>142</v>
      </c>
      <c r="D100" t="s">
        <v>116</v>
      </c>
      <c r="E100">
        <v>27.832998</v>
      </c>
      <c r="F100">
        <v>14.366237</v>
      </c>
      <c r="G100">
        <v>13.466761</v>
      </c>
      <c r="H100">
        <v>-6.1310999999999893E-2</v>
      </c>
      <c r="I100">
        <v>1.0434134966553081</v>
      </c>
      <c r="K100">
        <v>1.0461036105984989</v>
      </c>
    </row>
    <row r="101" spans="1:15" x14ac:dyDescent="0.2">
      <c r="A101" t="s">
        <v>24</v>
      </c>
      <c r="B101" t="s">
        <v>130</v>
      </c>
      <c r="C101" s="11" t="s">
        <v>143</v>
      </c>
      <c r="D101" t="s">
        <v>116</v>
      </c>
      <c r="E101">
        <v>27.987338999999999</v>
      </c>
      <c r="F101">
        <v>14.186154999999999</v>
      </c>
      <c r="G101">
        <v>13.801183999999999</v>
      </c>
      <c r="H101">
        <v>0.27311199999999936</v>
      </c>
      <c r="I101">
        <v>0.82753257017525561</v>
      </c>
      <c r="K101">
        <v>0.82966610296221777</v>
      </c>
    </row>
    <row r="102" spans="1:15" x14ac:dyDescent="0.2">
      <c r="A102" t="s">
        <v>12</v>
      </c>
      <c r="B102" t="s">
        <v>130</v>
      </c>
      <c r="C102" s="11" t="s">
        <v>144</v>
      </c>
      <c r="D102" t="s">
        <v>116</v>
      </c>
      <c r="E102">
        <v>28.904001000000001</v>
      </c>
      <c r="F102">
        <v>13.912321</v>
      </c>
      <c r="G102">
        <v>14.991680000000001</v>
      </c>
      <c r="H102">
        <v>1.4636080000000007</v>
      </c>
      <c r="I102">
        <v>0.36258521420461809</v>
      </c>
      <c r="K102">
        <v>0.36352002628386881</v>
      </c>
    </row>
    <row r="103" spans="1:15" x14ac:dyDescent="0.2">
      <c r="A103" t="s">
        <v>37</v>
      </c>
      <c r="B103" t="s">
        <v>130</v>
      </c>
      <c r="C103" s="9" t="s">
        <v>145</v>
      </c>
      <c r="D103" t="s">
        <v>103</v>
      </c>
      <c r="E103">
        <v>30.567679999999999</v>
      </c>
      <c r="F103">
        <v>14.039732000000001</v>
      </c>
      <c r="G103">
        <v>16.527947999999999</v>
      </c>
      <c r="H103">
        <v>0</v>
      </c>
      <c r="I103">
        <v>1</v>
      </c>
      <c r="J103">
        <v>1.1315555922041682</v>
      </c>
      <c r="K103">
        <v>0.88373917012074521</v>
      </c>
      <c r="L103">
        <v>1.0000000000000002</v>
      </c>
      <c r="M103">
        <v>0.19595342146550968</v>
      </c>
      <c r="N103">
        <v>3</v>
      </c>
      <c r="O103">
        <v>30.407436333333333</v>
      </c>
    </row>
    <row r="104" spans="1:15" x14ac:dyDescent="0.2">
      <c r="A104" t="s">
        <v>25</v>
      </c>
      <c r="B104" t="s">
        <v>130</v>
      </c>
      <c r="C104" s="9" t="s">
        <v>146</v>
      </c>
      <c r="D104" t="s">
        <v>103</v>
      </c>
      <c r="E104">
        <v>29.989283</v>
      </c>
      <c r="F104">
        <v>13.933882000000001</v>
      </c>
      <c r="G104">
        <v>16.055401</v>
      </c>
      <c r="H104">
        <v>-0.47254699999999872</v>
      </c>
      <c r="I104">
        <v>1.3875569637241689</v>
      </c>
      <c r="K104">
        <v>1.226238439616858</v>
      </c>
    </row>
    <row r="105" spans="1:15" x14ac:dyDescent="0.2">
      <c r="A105" t="s">
        <v>13</v>
      </c>
      <c r="B105" t="s">
        <v>130</v>
      </c>
      <c r="C105" s="9" t="s">
        <v>147</v>
      </c>
      <c r="D105" t="s">
        <v>103</v>
      </c>
      <c r="E105">
        <v>30.665346</v>
      </c>
      <c r="F105">
        <v>14.147619000000001</v>
      </c>
      <c r="G105">
        <v>16.517727000000001</v>
      </c>
      <c r="H105">
        <v>-1.0220999999997815E-2</v>
      </c>
      <c r="I105">
        <v>1.0071098128883362</v>
      </c>
      <c r="K105">
        <v>0.89002239026239727</v>
      </c>
    </row>
    <row r="106" spans="1:15" x14ac:dyDescent="0.2">
      <c r="A106" t="s">
        <v>97</v>
      </c>
      <c r="B106" t="s">
        <v>130</v>
      </c>
      <c r="C106" s="9" t="s">
        <v>148</v>
      </c>
      <c r="D106" t="s">
        <v>116</v>
      </c>
      <c r="E106">
        <v>28.932466999999999</v>
      </c>
      <c r="F106">
        <v>12.214567000000001</v>
      </c>
      <c r="G106">
        <v>16.7179</v>
      </c>
      <c r="H106">
        <v>0.18995200000000168</v>
      </c>
      <c r="I106">
        <v>0.87663488740686613</v>
      </c>
      <c r="K106">
        <v>0.77471658789583675</v>
      </c>
      <c r="L106">
        <v>2.8505479282669439</v>
      </c>
      <c r="M106">
        <v>1.7804790596676361</v>
      </c>
      <c r="N106">
        <v>4</v>
      </c>
      <c r="O106">
        <v>28.411152999999999</v>
      </c>
    </row>
    <row r="107" spans="1:15" x14ac:dyDescent="0.2">
      <c r="A107" t="s">
        <v>85</v>
      </c>
      <c r="B107" t="s">
        <v>130</v>
      </c>
      <c r="C107" s="9" t="s">
        <v>149</v>
      </c>
      <c r="D107" t="s">
        <v>116</v>
      </c>
    </row>
    <row r="108" spans="1:15" x14ac:dyDescent="0.2">
      <c r="A108" t="s">
        <v>73</v>
      </c>
      <c r="B108" t="s">
        <v>130</v>
      </c>
      <c r="C108" s="9" t="s">
        <v>150</v>
      </c>
      <c r="D108" t="s">
        <v>116</v>
      </c>
      <c r="E108">
        <v>28.471889999999998</v>
      </c>
      <c r="F108">
        <v>13.398251</v>
      </c>
      <c r="G108">
        <v>15.073638999999998</v>
      </c>
      <c r="H108">
        <v>-1.4543090000000003</v>
      </c>
      <c r="I108">
        <v>2.7402528112218834</v>
      </c>
      <c r="K108">
        <v>2.4216687453102663</v>
      </c>
    </row>
    <row r="109" spans="1:15" x14ac:dyDescent="0.2">
      <c r="A109" t="s">
        <v>61</v>
      </c>
      <c r="B109" t="s">
        <v>130</v>
      </c>
      <c r="C109" s="9" t="s">
        <v>151</v>
      </c>
      <c r="D109" t="s">
        <v>116</v>
      </c>
      <c r="E109">
        <v>28.193535000000001</v>
      </c>
      <c r="F109">
        <v>13.491547000000001</v>
      </c>
      <c r="G109">
        <v>14.701988</v>
      </c>
      <c r="H109">
        <v>-1.8259599999999985</v>
      </c>
      <c r="I109">
        <v>3.5454284952661088</v>
      </c>
      <c r="K109">
        <v>3.1332340361289135</v>
      </c>
    </row>
    <row r="110" spans="1:15" x14ac:dyDescent="0.2">
      <c r="A110" t="s">
        <v>49</v>
      </c>
      <c r="B110" t="s">
        <v>130</v>
      </c>
      <c r="C110" s="9" t="s">
        <v>152</v>
      </c>
      <c r="D110" t="s">
        <v>116</v>
      </c>
      <c r="E110">
        <v>28.046720000000001</v>
      </c>
      <c r="F110">
        <v>14.039797</v>
      </c>
      <c r="G110">
        <v>14.006923</v>
      </c>
      <c r="H110">
        <v>-2.5210249999999981</v>
      </c>
      <c r="I110">
        <v>5.7398976024110082</v>
      </c>
      <c r="K110">
        <v>5.0725723437327597</v>
      </c>
    </row>
    <row r="112" spans="1:15" x14ac:dyDescent="0.2">
      <c r="A112" t="s">
        <v>94</v>
      </c>
      <c r="B112" t="s">
        <v>129</v>
      </c>
      <c r="C112" s="11" t="s">
        <v>137</v>
      </c>
      <c r="D112" t="s">
        <v>103</v>
      </c>
      <c r="E112">
        <v>22.434242000000001</v>
      </c>
      <c r="F112">
        <v>15.960533</v>
      </c>
      <c r="G112">
        <v>6.4737090000000013</v>
      </c>
      <c r="H112">
        <v>0</v>
      </c>
      <c r="I112">
        <v>1</v>
      </c>
      <c r="J112">
        <v>0.59499247478722606</v>
      </c>
      <c r="K112">
        <v>1.6806935253384638</v>
      </c>
      <c r="L112">
        <v>1</v>
      </c>
      <c r="M112">
        <v>0.61610778453933734</v>
      </c>
      <c r="N112">
        <v>3</v>
      </c>
      <c r="O112">
        <v>22.069531999999999</v>
      </c>
    </row>
    <row r="113" spans="1:15" x14ac:dyDescent="0.2">
      <c r="A113" t="s">
        <v>82</v>
      </c>
      <c r="B113" t="s">
        <v>129</v>
      </c>
      <c r="C113" s="11" t="s">
        <v>138</v>
      </c>
      <c r="D113" t="s">
        <v>103</v>
      </c>
      <c r="E113">
        <v>22.047134</v>
      </c>
      <c r="F113">
        <v>13.767101</v>
      </c>
      <c r="G113">
        <v>8.2800329999999995</v>
      </c>
      <c r="H113">
        <v>1.8063239999999983</v>
      </c>
      <c r="I113">
        <v>0.28591852459749495</v>
      </c>
      <c r="K113">
        <v>0.48054141306533604</v>
      </c>
    </row>
    <row r="114" spans="1:15" x14ac:dyDescent="0.2">
      <c r="A114" t="s">
        <v>70</v>
      </c>
      <c r="B114" t="s">
        <v>129</v>
      </c>
      <c r="C114" s="11" t="s">
        <v>139</v>
      </c>
      <c r="D114" t="s">
        <v>103</v>
      </c>
      <c r="E114">
        <v>21.727219999999999</v>
      </c>
      <c r="F114">
        <v>14.250793</v>
      </c>
      <c r="G114">
        <v>7.4764269999999993</v>
      </c>
      <c r="H114">
        <v>1.002717999999998</v>
      </c>
      <c r="I114">
        <v>0.49905889976418327</v>
      </c>
      <c r="K114">
        <v>0.83876506159620023</v>
      </c>
    </row>
    <row r="115" spans="1:15" x14ac:dyDescent="0.2">
      <c r="A115" t="s">
        <v>58</v>
      </c>
      <c r="B115" t="s">
        <v>129</v>
      </c>
      <c r="C115" s="11" t="s">
        <v>140</v>
      </c>
      <c r="D115" t="s">
        <v>116</v>
      </c>
      <c r="E115">
        <v>13.092611</v>
      </c>
      <c r="F115">
        <v>13.316458000000001</v>
      </c>
      <c r="G115">
        <v>-0.22384700000000102</v>
      </c>
      <c r="H115">
        <v>-6.6975560000000023</v>
      </c>
      <c r="I115">
        <v>103.79232814636306</v>
      </c>
      <c r="K115">
        <v>174.4430938953976</v>
      </c>
      <c r="L115">
        <v>146.90434724726461</v>
      </c>
      <c r="M115">
        <v>42.057564770545895</v>
      </c>
      <c r="N115">
        <v>5</v>
      </c>
      <c r="O115">
        <v>14.163820599999999</v>
      </c>
    </row>
    <row r="116" spans="1:15" x14ac:dyDescent="0.2">
      <c r="A116" t="s">
        <v>46</v>
      </c>
      <c r="B116" t="s">
        <v>129</v>
      </c>
      <c r="C116" s="11" t="s">
        <v>141</v>
      </c>
      <c r="D116" t="s">
        <v>116</v>
      </c>
      <c r="E116">
        <v>14.76798</v>
      </c>
      <c r="F116">
        <v>14.614598000000001</v>
      </c>
      <c r="G116">
        <v>0.1533819999999988</v>
      </c>
      <c r="H116">
        <v>-6.3203270000000025</v>
      </c>
      <c r="I116">
        <v>79.911265694966502</v>
      </c>
      <c r="K116">
        <v>134.30634685513189</v>
      </c>
    </row>
    <row r="117" spans="1:15" x14ac:dyDescent="0.2">
      <c r="A117" t="s">
        <v>34</v>
      </c>
      <c r="B117" t="s">
        <v>129</v>
      </c>
      <c r="C117" s="11" t="s">
        <v>142</v>
      </c>
      <c r="D117" t="s">
        <v>116</v>
      </c>
      <c r="E117">
        <v>14.094571999999999</v>
      </c>
      <c r="F117">
        <v>14.366237</v>
      </c>
      <c r="G117">
        <v>-0.27166500000000049</v>
      </c>
      <c r="H117">
        <v>-6.7453740000000018</v>
      </c>
      <c r="I117">
        <v>107.2901632175801</v>
      </c>
      <c r="K117">
        <v>180.32188265229388</v>
      </c>
    </row>
    <row r="118" spans="1:15" x14ac:dyDescent="0.2">
      <c r="A118" t="s">
        <v>22</v>
      </c>
      <c r="B118" t="s">
        <v>129</v>
      </c>
      <c r="C118" s="11" t="s">
        <v>143</v>
      </c>
      <c r="D118" t="s">
        <v>116</v>
      </c>
      <c r="E118">
        <v>15.110194999999999</v>
      </c>
      <c r="F118">
        <v>14.186154999999999</v>
      </c>
      <c r="G118">
        <v>0.92403999999999975</v>
      </c>
      <c r="H118">
        <v>-5.5496690000000015</v>
      </c>
      <c r="I118">
        <v>46.839994457021021</v>
      </c>
      <c r="K118">
        <v>78.723675410804759</v>
      </c>
    </row>
    <row r="119" spans="1:15" x14ac:dyDescent="0.2">
      <c r="A119" t="s">
        <v>10</v>
      </c>
      <c r="B119" t="s">
        <v>129</v>
      </c>
      <c r="C119" s="11" t="s">
        <v>144</v>
      </c>
      <c r="D119" t="s">
        <v>116</v>
      </c>
      <c r="E119">
        <v>13.753745</v>
      </c>
      <c r="F119">
        <v>13.912321</v>
      </c>
      <c r="G119">
        <v>-0.15857600000000005</v>
      </c>
      <c r="H119">
        <v>-6.6322850000000013</v>
      </c>
      <c r="I119">
        <v>99.201154112329277</v>
      </c>
      <c r="K119">
        <v>166.72673742269495</v>
      </c>
    </row>
    <row r="120" spans="1:15" x14ac:dyDescent="0.2">
      <c r="A120" t="s">
        <v>35</v>
      </c>
      <c r="B120" t="s">
        <v>129</v>
      </c>
      <c r="C120" s="9" t="s">
        <v>145</v>
      </c>
      <c r="D120" t="s">
        <v>103</v>
      </c>
      <c r="E120">
        <v>18.734439999999999</v>
      </c>
      <c r="F120">
        <v>14.039732000000001</v>
      </c>
      <c r="G120">
        <v>4.6947079999999985</v>
      </c>
      <c r="H120">
        <v>0</v>
      </c>
      <c r="I120">
        <v>1</v>
      </c>
      <c r="J120">
        <v>0.48487288889111418</v>
      </c>
      <c r="K120">
        <v>2.062396192715501</v>
      </c>
      <c r="L120">
        <v>1</v>
      </c>
      <c r="M120">
        <v>0.95832649818745386</v>
      </c>
      <c r="N120">
        <v>3</v>
      </c>
      <c r="O120">
        <v>20.350435999999998</v>
      </c>
    </row>
    <row r="121" spans="1:15" x14ac:dyDescent="0.2">
      <c r="A121" t="s">
        <v>23</v>
      </c>
      <c r="B121" t="s">
        <v>129</v>
      </c>
      <c r="C121" s="9" t="s">
        <v>146</v>
      </c>
      <c r="D121" t="s">
        <v>103</v>
      </c>
      <c r="E121">
        <v>21.989756</v>
      </c>
      <c r="F121">
        <v>13.933882000000001</v>
      </c>
      <c r="G121">
        <v>8.0558739999999993</v>
      </c>
      <c r="H121">
        <v>3.3611660000000008</v>
      </c>
      <c r="I121">
        <v>9.7316888220645464E-2</v>
      </c>
      <c r="K121">
        <v>0.20070597975317919</v>
      </c>
    </row>
    <row r="122" spans="1:15" x14ac:dyDescent="0.2">
      <c r="A122" t="s">
        <v>11</v>
      </c>
      <c r="B122" t="s">
        <v>129</v>
      </c>
      <c r="C122" s="9" t="s">
        <v>147</v>
      </c>
      <c r="D122" t="s">
        <v>103</v>
      </c>
      <c r="E122">
        <v>20.327112</v>
      </c>
      <c r="F122">
        <v>14.147619000000001</v>
      </c>
      <c r="G122">
        <v>6.179492999999999</v>
      </c>
      <c r="H122">
        <v>1.4847850000000005</v>
      </c>
      <c r="I122">
        <v>0.35730177845269712</v>
      </c>
      <c r="K122">
        <v>0.73689782753131994</v>
      </c>
    </row>
    <row r="123" spans="1:15" x14ac:dyDescent="0.2">
      <c r="A123" t="s">
        <v>95</v>
      </c>
      <c r="B123" t="s">
        <v>129</v>
      </c>
      <c r="C123" s="9" t="s">
        <v>148</v>
      </c>
      <c r="D123" t="s">
        <v>116</v>
      </c>
      <c r="E123">
        <v>14.763571000000001</v>
      </c>
      <c r="F123">
        <v>12.214567000000001</v>
      </c>
      <c r="G123">
        <v>2.549004</v>
      </c>
      <c r="H123">
        <v>-2.1457039999999985</v>
      </c>
      <c r="I123">
        <v>4.425081418343165</v>
      </c>
      <c r="K123">
        <v>9.1262710696470517</v>
      </c>
      <c r="L123">
        <v>37.056857722976403</v>
      </c>
      <c r="M123">
        <v>36.153490333015654</v>
      </c>
      <c r="N123">
        <v>5</v>
      </c>
      <c r="O123">
        <v>14.390484000000001</v>
      </c>
    </row>
    <row r="124" spans="1:15" x14ac:dyDescent="0.2">
      <c r="A124" t="s">
        <v>83</v>
      </c>
      <c r="B124" t="s">
        <v>129</v>
      </c>
      <c r="C124" s="9" t="s">
        <v>149</v>
      </c>
      <c r="D124" t="s">
        <v>116</v>
      </c>
      <c r="E124">
        <v>15.92413</v>
      </c>
      <c r="F124">
        <v>12.690450999999999</v>
      </c>
      <c r="G124">
        <v>3.2336790000000004</v>
      </c>
      <c r="H124">
        <v>-1.4610289999999981</v>
      </c>
      <c r="I124">
        <v>2.7530465423522097</v>
      </c>
      <c r="K124">
        <v>5.6778727073157711</v>
      </c>
    </row>
    <row r="125" spans="1:15" x14ac:dyDescent="0.2">
      <c r="A125" t="s">
        <v>71</v>
      </c>
      <c r="B125" t="s">
        <v>129</v>
      </c>
      <c r="C125" s="9" t="s">
        <v>150</v>
      </c>
      <c r="D125" t="s">
        <v>116</v>
      </c>
      <c r="E125">
        <v>13.362287</v>
      </c>
      <c r="F125">
        <v>13.398251</v>
      </c>
      <c r="G125">
        <v>-3.5963999999999885E-2</v>
      </c>
      <c r="H125">
        <v>-4.7306719999999984</v>
      </c>
      <c r="I125">
        <v>26.550589715659541</v>
      </c>
      <c r="K125">
        <v>54.757835143927572</v>
      </c>
    </row>
    <row r="126" spans="1:15" x14ac:dyDescent="0.2">
      <c r="A126" t="s">
        <v>59</v>
      </c>
      <c r="B126" t="s">
        <v>129</v>
      </c>
      <c r="C126" s="9" t="s">
        <v>151</v>
      </c>
      <c r="D126" t="s">
        <v>116</v>
      </c>
      <c r="E126">
        <v>14.641809</v>
      </c>
      <c r="F126">
        <v>13.491547000000001</v>
      </c>
      <c r="G126">
        <v>1.1502619999999997</v>
      </c>
      <c r="H126">
        <v>-3.5444459999999989</v>
      </c>
      <c r="I126">
        <v>11.667681462598352</v>
      </c>
      <c r="K126">
        <v>24.063381826280068</v>
      </c>
    </row>
    <row r="127" spans="1:15" x14ac:dyDescent="0.2">
      <c r="A127" t="s">
        <v>47</v>
      </c>
      <c r="B127" t="s">
        <v>129</v>
      </c>
      <c r="C127" s="9" t="s">
        <v>152</v>
      </c>
      <c r="D127" t="s">
        <v>116</v>
      </c>
      <c r="E127">
        <v>13.260623000000001</v>
      </c>
      <c r="F127">
        <v>14.039797</v>
      </c>
      <c r="G127">
        <v>-0.77917399999999937</v>
      </c>
      <c r="H127">
        <v>-5.4738819999999979</v>
      </c>
      <c r="I127">
        <v>44.442929147879561</v>
      </c>
      <c r="K127">
        <v>91.658927867711569</v>
      </c>
    </row>
    <row r="129" spans="1:5" x14ac:dyDescent="0.2">
      <c r="A129" t="s">
        <v>86</v>
      </c>
      <c r="B129" t="s">
        <v>0</v>
      </c>
      <c r="C129" s="11" t="s">
        <v>137</v>
      </c>
      <c r="D129" t="s">
        <v>103</v>
      </c>
      <c r="E129">
        <v>15.960533</v>
      </c>
    </row>
    <row r="130" spans="1:5" x14ac:dyDescent="0.2">
      <c r="A130" t="s">
        <v>74</v>
      </c>
      <c r="B130" t="s">
        <v>0</v>
      </c>
      <c r="C130" s="11" t="s">
        <v>138</v>
      </c>
      <c r="D130" t="s">
        <v>103</v>
      </c>
      <c r="E130">
        <v>13.767101</v>
      </c>
    </row>
    <row r="131" spans="1:5" x14ac:dyDescent="0.2">
      <c r="A131" t="s">
        <v>62</v>
      </c>
      <c r="B131" t="s">
        <v>0</v>
      </c>
      <c r="C131" s="11" t="s">
        <v>139</v>
      </c>
      <c r="D131" t="s">
        <v>103</v>
      </c>
      <c r="E131">
        <v>14.250793</v>
      </c>
    </row>
    <row r="132" spans="1:5" x14ac:dyDescent="0.2">
      <c r="A132" t="s">
        <v>50</v>
      </c>
      <c r="B132" t="s">
        <v>0</v>
      </c>
      <c r="C132" s="11" t="s">
        <v>140</v>
      </c>
      <c r="D132" t="s">
        <v>116</v>
      </c>
      <c r="E132">
        <v>13.316458000000001</v>
      </c>
    </row>
    <row r="133" spans="1:5" x14ac:dyDescent="0.2">
      <c r="A133" t="s">
        <v>38</v>
      </c>
      <c r="B133" t="s">
        <v>0</v>
      </c>
      <c r="C133" s="11" t="s">
        <v>141</v>
      </c>
      <c r="D133" t="s">
        <v>116</v>
      </c>
      <c r="E133">
        <v>14.614598000000001</v>
      </c>
    </row>
    <row r="134" spans="1:5" x14ac:dyDescent="0.2">
      <c r="A134" t="s">
        <v>26</v>
      </c>
      <c r="B134" t="s">
        <v>0</v>
      </c>
      <c r="C134" s="11" t="s">
        <v>142</v>
      </c>
      <c r="D134" t="s">
        <v>116</v>
      </c>
      <c r="E134">
        <v>14.366237</v>
      </c>
    </row>
    <row r="135" spans="1:5" x14ac:dyDescent="0.2">
      <c r="A135" t="s">
        <v>14</v>
      </c>
      <c r="B135" t="s">
        <v>0</v>
      </c>
      <c r="C135" s="11" t="s">
        <v>143</v>
      </c>
      <c r="D135" t="s">
        <v>116</v>
      </c>
      <c r="E135">
        <v>14.186154999999999</v>
      </c>
    </row>
    <row r="136" spans="1:5" x14ac:dyDescent="0.2">
      <c r="A136" t="s">
        <v>2</v>
      </c>
      <c r="B136" t="s">
        <v>0</v>
      </c>
      <c r="C136" s="11" t="s">
        <v>144</v>
      </c>
      <c r="D136" t="s">
        <v>116</v>
      </c>
      <c r="E136">
        <v>13.912321</v>
      </c>
    </row>
    <row r="137" spans="1:5" x14ac:dyDescent="0.2">
      <c r="A137" t="s">
        <v>87</v>
      </c>
      <c r="B137" t="s">
        <v>0</v>
      </c>
      <c r="C137" s="9" t="s">
        <v>148</v>
      </c>
      <c r="D137" t="s">
        <v>116</v>
      </c>
      <c r="E137">
        <v>12.214567000000001</v>
      </c>
    </row>
    <row r="138" spans="1:5" x14ac:dyDescent="0.2">
      <c r="A138" t="s">
        <v>75</v>
      </c>
      <c r="B138" t="s">
        <v>0</v>
      </c>
      <c r="C138" s="9" t="s">
        <v>149</v>
      </c>
      <c r="D138" t="s">
        <v>116</v>
      </c>
      <c r="E138">
        <v>12.690450999999999</v>
      </c>
    </row>
    <row r="139" spans="1:5" x14ac:dyDescent="0.2">
      <c r="A139" t="s">
        <v>63</v>
      </c>
      <c r="B139" t="s">
        <v>0</v>
      </c>
      <c r="C139" s="9" t="s">
        <v>150</v>
      </c>
      <c r="D139" t="s">
        <v>116</v>
      </c>
      <c r="E139">
        <v>13.398251</v>
      </c>
    </row>
    <row r="140" spans="1:5" x14ac:dyDescent="0.2">
      <c r="A140" t="s">
        <v>51</v>
      </c>
      <c r="B140" t="s">
        <v>0</v>
      </c>
      <c r="C140" s="9" t="s">
        <v>151</v>
      </c>
      <c r="D140" t="s">
        <v>116</v>
      </c>
      <c r="E140">
        <v>13.491547000000001</v>
      </c>
    </row>
    <row r="141" spans="1:5" x14ac:dyDescent="0.2">
      <c r="A141" t="s">
        <v>39</v>
      </c>
      <c r="B141" t="s">
        <v>0</v>
      </c>
      <c r="C141" s="9" t="s">
        <v>152</v>
      </c>
      <c r="D141" t="s">
        <v>116</v>
      </c>
      <c r="E141">
        <v>14.039797</v>
      </c>
    </row>
    <row r="142" spans="1:5" x14ac:dyDescent="0.2">
      <c r="A142" t="s">
        <v>27</v>
      </c>
      <c r="B142" t="s">
        <v>0</v>
      </c>
      <c r="C142" s="9" t="s">
        <v>145</v>
      </c>
      <c r="D142" t="s">
        <v>103</v>
      </c>
      <c r="E142">
        <v>14.039732000000001</v>
      </c>
    </row>
    <row r="143" spans="1:5" x14ac:dyDescent="0.2">
      <c r="A143" t="s">
        <v>15</v>
      </c>
      <c r="B143" t="s">
        <v>0</v>
      </c>
      <c r="C143" s="9" t="s">
        <v>146</v>
      </c>
      <c r="D143" t="s">
        <v>103</v>
      </c>
      <c r="E143">
        <v>13.933882000000001</v>
      </c>
    </row>
    <row r="144" spans="1:5" x14ac:dyDescent="0.2">
      <c r="A144" t="s">
        <v>3</v>
      </c>
      <c r="B144" t="s">
        <v>0</v>
      </c>
      <c r="C144" s="9" t="s">
        <v>147</v>
      </c>
      <c r="D144" t="s">
        <v>103</v>
      </c>
      <c r="E144">
        <v>14.147619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7</vt:lpstr>
      <vt:lpstr>Dex effect M Liver</vt:lpstr>
      <vt:lpstr>Dex effect F Li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u, Kavya</cp:lastModifiedBy>
  <cp:lastPrinted>2019-09-27T18:22:15Z</cp:lastPrinted>
  <dcterms:created xsi:type="dcterms:W3CDTF">2019-09-27T17:44:16Z</dcterms:created>
  <dcterms:modified xsi:type="dcterms:W3CDTF">2021-07-19T15:52:27Z</dcterms:modified>
</cp:coreProperties>
</file>